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Volumes/My_Book2/Dropbox/Papers/OpsinGene/1.submission/2ndSubmission/"/>
    </mc:Choice>
  </mc:AlternateContent>
  <xr:revisionPtr revIDLastSave="0" documentId="13_ncr:1_{FBDDD34D-14D5-2245-A0CC-81BCE41E1B04}" xr6:coauthVersionLast="36" xr6:coauthVersionMax="43" xr10:uidLastSave="{00000000-0000-0000-0000-000000000000}"/>
  <bookViews>
    <workbookView xWindow="6060" yWindow="2580" windowWidth="27360" windowHeight="15880" tabRatio="500" xr2:uid="{00000000-000D-0000-FFFF-FFFF00000000}"/>
  </bookViews>
  <sheets>
    <sheet name="Actogram_Sf_Cf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Y3" i="1" l="1"/>
  <c r="BY4" i="1"/>
  <c r="BY6" i="1"/>
  <c r="BY5" i="1"/>
  <c r="BN68" i="1"/>
  <c r="BM68" i="1"/>
  <c r="BL68" i="1"/>
  <c r="BK68" i="1"/>
  <c r="BN67" i="1"/>
  <c r="BM67" i="1"/>
  <c r="BL67" i="1"/>
  <c r="BK67" i="1"/>
  <c r="BN66" i="1"/>
  <c r="BM66" i="1"/>
  <c r="BL66" i="1"/>
  <c r="BK66" i="1"/>
  <c r="BN65" i="1"/>
  <c r="BM65" i="1"/>
  <c r="BL65" i="1"/>
  <c r="BK65" i="1"/>
  <c r="BN64" i="1"/>
  <c r="BM64" i="1"/>
  <c r="BL64" i="1"/>
  <c r="BK64" i="1"/>
  <c r="BN63" i="1"/>
  <c r="BM63" i="1"/>
  <c r="BL63" i="1"/>
  <c r="BK63" i="1"/>
  <c r="BN62" i="1"/>
  <c r="BM62" i="1"/>
  <c r="BL62" i="1"/>
  <c r="BK62" i="1"/>
  <c r="BN61" i="1"/>
  <c r="BM61" i="1"/>
  <c r="BL61" i="1"/>
  <c r="BK61" i="1"/>
  <c r="BN60" i="1"/>
  <c r="BM60" i="1"/>
  <c r="BL60" i="1"/>
  <c r="BK60" i="1"/>
  <c r="BN59" i="1"/>
  <c r="BM59" i="1"/>
  <c r="BL59" i="1"/>
  <c r="BK59" i="1"/>
  <c r="BN58" i="1"/>
  <c r="BM58" i="1"/>
  <c r="BL58" i="1"/>
  <c r="BK58" i="1"/>
  <c r="BN57" i="1"/>
  <c r="BM57" i="1"/>
  <c r="BL57" i="1"/>
  <c r="BK57" i="1"/>
  <c r="BN56" i="1"/>
  <c r="BM56" i="1"/>
  <c r="BL56" i="1"/>
  <c r="BK56" i="1"/>
  <c r="BN55" i="1"/>
  <c r="BM55" i="1"/>
  <c r="BL55" i="1"/>
  <c r="BK55" i="1"/>
  <c r="BN54" i="1"/>
  <c r="BM54" i="1"/>
  <c r="BL54" i="1"/>
  <c r="BK54" i="1"/>
  <c r="BN53" i="1"/>
  <c r="BM53" i="1"/>
  <c r="BL53" i="1"/>
  <c r="BK53" i="1"/>
  <c r="BN52" i="1"/>
  <c r="BM52" i="1"/>
  <c r="BL52" i="1"/>
  <c r="BK52" i="1"/>
  <c r="BN51" i="1"/>
  <c r="BM51" i="1"/>
  <c r="BL51" i="1"/>
  <c r="BK51" i="1"/>
  <c r="BN50" i="1"/>
  <c r="BM50" i="1"/>
  <c r="BL50" i="1"/>
  <c r="BK50" i="1"/>
  <c r="BN49" i="1"/>
  <c r="BM49" i="1"/>
  <c r="BL49" i="1"/>
  <c r="BK49" i="1"/>
  <c r="BN48" i="1"/>
  <c r="BM48" i="1"/>
  <c r="BL48" i="1"/>
  <c r="BK48" i="1"/>
  <c r="BN47" i="1"/>
  <c r="BM47" i="1"/>
  <c r="BL47" i="1"/>
  <c r="BK47" i="1"/>
  <c r="BN46" i="1"/>
  <c r="BM46" i="1"/>
  <c r="BL46" i="1"/>
  <c r="BK46" i="1"/>
  <c r="BN45" i="1"/>
  <c r="BM45" i="1"/>
  <c r="BL45" i="1"/>
  <c r="BK45" i="1"/>
  <c r="BN44" i="1"/>
  <c r="BM44" i="1"/>
  <c r="BL44" i="1"/>
  <c r="BK44" i="1"/>
  <c r="BN43" i="1"/>
  <c r="BM43" i="1"/>
  <c r="BL43" i="1"/>
  <c r="BK43" i="1"/>
  <c r="BN42" i="1"/>
  <c r="BM42" i="1"/>
  <c r="BL42" i="1"/>
  <c r="BK42" i="1"/>
  <c r="BN41" i="1"/>
  <c r="BM41" i="1"/>
  <c r="BL41" i="1"/>
  <c r="BK41" i="1"/>
  <c r="BN40" i="1"/>
  <c r="BM40" i="1"/>
  <c r="BL40" i="1"/>
  <c r="BK40" i="1"/>
  <c r="BN39" i="1"/>
  <c r="BM39" i="1"/>
  <c r="BL39" i="1"/>
  <c r="BK39" i="1"/>
  <c r="BN38" i="1"/>
  <c r="BM38" i="1"/>
  <c r="BL38" i="1"/>
  <c r="BK38" i="1"/>
  <c r="BN37" i="1"/>
  <c r="BM37" i="1"/>
  <c r="BL37" i="1"/>
  <c r="BK37" i="1"/>
  <c r="BN36" i="1"/>
  <c r="BM36" i="1"/>
  <c r="BL36" i="1"/>
  <c r="BK36" i="1"/>
  <c r="BN35" i="1"/>
  <c r="BM35" i="1"/>
  <c r="BL35" i="1"/>
  <c r="BK35" i="1"/>
  <c r="BN34" i="1"/>
  <c r="BM34" i="1"/>
  <c r="BL34" i="1"/>
  <c r="BK34" i="1"/>
  <c r="BN33" i="1"/>
  <c r="BM33" i="1"/>
  <c r="BL33" i="1"/>
  <c r="BK33" i="1"/>
  <c r="BN32" i="1"/>
  <c r="BM32" i="1"/>
  <c r="BL32" i="1"/>
  <c r="BK32" i="1"/>
  <c r="BN31" i="1"/>
  <c r="BM31" i="1"/>
  <c r="BL31" i="1"/>
  <c r="BK31" i="1"/>
  <c r="BN30" i="1"/>
  <c r="BM30" i="1"/>
  <c r="BL30" i="1"/>
  <c r="BK30" i="1"/>
  <c r="BN29" i="1"/>
  <c r="BM29" i="1"/>
  <c r="BL29" i="1"/>
  <c r="BK29" i="1"/>
  <c r="BN28" i="1"/>
  <c r="BM28" i="1"/>
  <c r="BL28" i="1"/>
  <c r="BK28" i="1"/>
  <c r="BN27" i="1"/>
  <c r="BM27" i="1"/>
  <c r="BL27" i="1"/>
  <c r="BK27" i="1"/>
  <c r="BN26" i="1"/>
  <c r="BM26" i="1"/>
  <c r="BL26" i="1"/>
  <c r="BK26" i="1"/>
  <c r="BN25" i="1"/>
  <c r="BM25" i="1"/>
  <c r="BL25" i="1"/>
  <c r="BK25" i="1"/>
  <c r="BN24" i="1"/>
  <c r="BM24" i="1"/>
  <c r="BL24" i="1"/>
  <c r="BK24" i="1"/>
  <c r="BN23" i="1"/>
  <c r="BM23" i="1"/>
  <c r="BL23" i="1"/>
  <c r="BK23" i="1"/>
  <c r="BN22" i="1"/>
  <c r="BM22" i="1"/>
  <c r="BL22" i="1"/>
  <c r="BK22" i="1"/>
  <c r="BR4" i="1" s="1"/>
  <c r="BN21" i="1"/>
  <c r="BM21" i="1"/>
  <c r="BL21" i="1"/>
  <c r="BK21" i="1"/>
  <c r="BN20" i="1"/>
  <c r="BM20" i="1"/>
  <c r="BL20" i="1"/>
  <c r="BK20" i="1"/>
  <c r="BN19" i="1"/>
  <c r="BM19" i="1"/>
  <c r="BL19" i="1"/>
  <c r="BK19" i="1"/>
  <c r="BN18" i="1"/>
  <c r="BM18" i="1"/>
  <c r="BL18" i="1"/>
  <c r="BK18" i="1"/>
  <c r="BN17" i="1"/>
  <c r="BM17" i="1"/>
  <c r="BL17" i="1"/>
  <c r="BK17" i="1"/>
  <c r="BN16" i="1"/>
  <c r="BM16" i="1"/>
  <c r="BL16" i="1"/>
  <c r="BK16" i="1"/>
  <c r="BN15" i="1"/>
  <c r="BM15" i="1"/>
  <c r="BL15" i="1"/>
  <c r="BK15" i="1"/>
  <c r="BN14" i="1"/>
  <c r="BM14" i="1"/>
  <c r="BL14" i="1"/>
  <c r="BK14" i="1"/>
  <c r="BN13" i="1"/>
  <c r="BM13" i="1"/>
  <c r="BL13" i="1"/>
  <c r="BK13" i="1"/>
  <c r="BN12" i="1"/>
  <c r="BM12" i="1"/>
  <c r="BL12" i="1"/>
  <c r="BK12" i="1"/>
  <c r="BN11" i="1"/>
  <c r="BM11" i="1"/>
  <c r="BL11" i="1"/>
  <c r="BK11" i="1"/>
  <c r="BN10" i="1"/>
  <c r="BM10" i="1"/>
  <c r="BL10" i="1"/>
  <c r="BK10" i="1"/>
  <c r="BN9" i="1"/>
  <c r="BM9" i="1"/>
  <c r="BL9" i="1"/>
  <c r="BK9" i="1"/>
  <c r="BN8" i="1"/>
  <c r="BM8" i="1"/>
  <c r="BL8" i="1"/>
  <c r="BK8" i="1"/>
  <c r="BN7" i="1"/>
  <c r="BM7" i="1"/>
  <c r="BL7" i="1"/>
  <c r="BK7" i="1"/>
  <c r="BN6" i="1"/>
  <c r="BM6" i="1"/>
  <c r="BL6" i="1"/>
  <c r="BK6" i="1"/>
  <c r="BN5" i="1"/>
  <c r="BM5" i="1"/>
  <c r="BL5" i="1"/>
  <c r="BK5" i="1"/>
  <c r="BN4" i="1"/>
  <c r="BM4" i="1"/>
  <c r="BL4" i="1"/>
  <c r="BK4" i="1"/>
  <c r="BL3" i="1"/>
  <c r="BM3" i="1"/>
  <c r="BN3" i="1"/>
  <c r="BK3" i="1"/>
  <c r="BR5" i="1" l="1"/>
  <c r="BR6" i="1"/>
  <c r="BR3" i="1"/>
</calcChain>
</file>

<file path=xl/sharedStrings.xml><?xml version="1.0" encoding="utf-8"?>
<sst xmlns="http://schemas.openxmlformats.org/spreadsheetml/2006/main" count="31" uniqueCount="29">
  <si>
    <t>ZT-5</t>
  </si>
  <si>
    <t>ZT-6</t>
  </si>
  <si>
    <t>ZT-7</t>
  </si>
  <si>
    <t>ZT-8</t>
  </si>
  <si>
    <t>ZT-9</t>
  </si>
  <si>
    <t>ZT-18</t>
  </si>
  <si>
    <t>ZT-19</t>
  </si>
  <si>
    <t>ZT-20</t>
  </si>
  <si>
    <t>ZT-21</t>
  </si>
  <si>
    <t>ZT-22</t>
  </si>
  <si>
    <t>Day_swim dist/hr</t>
  </si>
  <si>
    <t>Night_swim dist/hr</t>
  </si>
  <si>
    <t>sum_daytime</t>
  </si>
  <si>
    <t>sum_night</t>
  </si>
  <si>
    <t>sem_day</t>
  </si>
  <si>
    <t>sem_night</t>
  </si>
  <si>
    <t>N</t>
  </si>
  <si>
    <t>Surface fish</t>
  </si>
  <si>
    <t>Control</t>
  </si>
  <si>
    <t>Pinealectomized</t>
  </si>
  <si>
    <t>Cavefish</t>
  </si>
  <si>
    <t>t</t>
  </si>
  <si>
    <t>P-value</t>
  </si>
  <si>
    <t>P-value After Bonferroni correction</t>
  </si>
  <si>
    <t>mean_day</t>
  </si>
  <si>
    <t>mean_night</t>
  </si>
  <si>
    <t>pop (0: surface; 1: cavefish)</t>
  </si>
  <si>
    <t>pinealectomy (0: control; 1: experimental)</t>
  </si>
  <si>
    <t>Waking activity (m/ 10 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10205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164" fontId="0" fillId="0" borderId="0" xfId="0" applyNumberFormat="1"/>
    <xf numFmtId="11" fontId="0" fillId="0" borderId="0" xfId="0" applyNumberFormat="1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164" fontId="2" fillId="0" borderId="1" xfId="0" applyNumberFormat="1" applyFont="1" applyFill="1" applyBorder="1"/>
    <xf numFmtId="164" fontId="1" fillId="0" borderId="1" xfId="0" applyNumberFormat="1" applyFont="1" applyBorder="1"/>
    <xf numFmtId="0" fontId="0" fillId="0" borderId="1" xfId="0" applyFill="1" applyBorder="1"/>
    <xf numFmtId="0" fontId="0" fillId="0" borderId="1" xfId="0" applyBorder="1"/>
    <xf numFmtId="0" fontId="1" fillId="0" borderId="0" xfId="0" applyFont="1"/>
    <xf numFmtId="164" fontId="2" fillId="0" borderId="0" xfId="0" applyNumberFormat="1" applyFont="1"/>
    <xf numFmtId="164" fontId="1" fillId="0" borderId="0" xfId="0" applyNumberFormat="1" applyFont="1"/>
    <xf numFmtId="1" fontId="0" fillId="0" borderId="0" xfId="0" applyNumberFormat="1" applyFill="1"/>
    <xf numFmtId="0" fontId="1" fillId="2" borderId="0" xfId="0" applyFont="1" applyFill="1"/>
    <xf numFmtId="0" fontId="1" fillId="3" borderId="0" xfId="0" applyFont="1" applyFill="1"/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75"/>
  <sheetViews>
    <sheetView tabSelected="1" workbookViewId="0">
      <pane xSplit="3" ySplit="2" topLeftCell="D3" activePane="bottomRight" state="frozen"/>
      <selection pane="topRight" activeCell="E1" sqref="E1"/>
      <selection pane="bottomLeft" activeCell="A3" sqref="A3"/>
      <selection pane="bottomRight"/>
    </sheetView>
  </sheetViews>
  <sheetFormatPr baseColWidth="10" defaultRowHeight="16" x14ac:dyDescent="0.2"/>
  <cols>
    <col min="68" max="68" width="10.83203125" style="1"/>
    <col min="72" max="75" width="10.83203125" style="2"/>
  </cols>
  <sheetData>
    <row r="1" spans="1:77" x14ac:dyDescent="0.2">
      <c r="A1" t="s">
        <v>28</v>
      </c>
    </row>
    <row r="2" spans="1:77" s="10" customFormat="1" x14ac:dyDescent="0.2">
      <c r="A2" s="4" t="s">
        <v>26</v>
      </c>
      <c r="B2" s="4" t="s">
        <v>27</v>
      </c>
      <c r="C2" s="5" t="s">
        <v>0</v>
      </c>
      <c r="D2" s="5"/>
      <c r="E2" s="5"/>
      <c r="F2" s="5"/>
      <c r="G2" s="5"/>
      <c r="H2" s="5"/>
      <c r="I2" s="5" t="s">
        <v>1</v>
      </c>
      <c r="J2" s="5"/>
      <c r="K2" s="5"/>
      <c r="L2" s="5"/>
      <c r="M2" s="5"/>
      <c r="N2" s="5"/>
      <c r="O2" s="5" t="s">
        <v>2</v>
      </c>
      <c r="P2" s="5"/>
      <c r="Q2" s="5"/>
      <c r="R2" s="5"/>
      <c r="S2" s="5"/>
      <c r="T2" s="5"/>
      <c r="U2" s="5" t="s">
        <v>3</v>
      </c>
      <c r="V2" s="5"/>
      <c r="W2" s="5"/>
      <c r="X2" s="5"/>
      <c r="Y2" s="5"/>
      <c r="Z2" s="5"/>
      <c r="AA2" s="5" t="s">
        <v>4</v>
      </c>
      <c r="AB2" s="5"/>
      <c r="AC2" s="5"/>
      <c r="AD2" s="5"/>
      <c r="AE2" s="5"/>
      <c r="AF2" s="5"/>
      <c r="AG2" s="6" t="s">
        <v>5</v>
      </c>
      <c r="AH2" s="6"/>
      <c r="AI2" s="6"/>
      <c r="AJ2" s="6"/>
      <c r="AK2" s="6"/>
      <c r="AL2" s="6"/>
      <c r="AM2" s="6" t="s">
        <v>6</v>
      </c>
      <c r="AN2" s="6"/>
      <c r="AO2" s="6"/>
      <c r="AP2" s="6"/>
      <c r="AQ2" s="6"/>
      <c r="AR2" s="6"/>
      <c r="AS2" s="6" t="s">
        <v>7</v>
      </c>
      <c r="AT2" s="6"/>
      <c r="AU2" s="6"/>
      <c r="AV2" s="6"/>
      <c r="AW2" s="6"/>
      <c r="AX2" s="6"/>
      <c r="AY2" s="6" t="s">
        <v>8</v>
      </c>
      <c r="AZ2" s="6"/>
      <c r="BA2" s="6"/>
      <c r="BB2" s="6"/>
      <c r="BC2" s="6"/>
      <c r="BD2" s="6"/>
      <c r="BE2" s="6" t="s">
        <v>9</v>
      </c>
      <c r="BF2" s="6"/>
      <c r="BG2" s="6"/>
      <c r="BH2" s="6"/>
      <c r="BI2" s="6"/>
      <c r="BJ2" s="6"/>
      <c r="BK2" s="7" t="s">
        <v>10</v>
      </c>
      <c r="BL2" s="7" t="s">
        <v>11</v>
      </c>
      <c r="BM2" s="8" t="s">
        <v>12</v>
      </c>
      <c r="BN2" s="8" t="s">
        <v>13</v>
      </c>
      <c r="BO2" s="9"/>
      <c r="BR2" s="10" t="s">
        <v>16</v>
      </c>
      <c r="BS2" s="8" t="s">
        <v>24</v>
      </c>
      <c r="BT2" s="8" t="s">
        <v>25</v>
      </c>
      <c r="BU2" s="8" t="s">
        <v>14</v>
      </c>
      <c r="BV2" s="8" t="s">
        <v>15</v>
      </c>
      <c r="BW2" s="10" t="s">
        <v>21</v>
      </c>
      <c r="BX2" s="10" t="s">
        <v>22</v>
      </c>
      <c r="BY2" s="10" t="s">
        <v>23</v>
      </c>
    </row>
    <row r="3" spans="1:77" x14ac:dyDescent="0.2">
      <c r="A3" s="11">
        <v>0</v>
      </c>
      <c r="B3" s="11">
        <v>0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>
        <v>2.077</v>
      </c>
      <c r="N3" s="11">
        <v>1.0880000000000001</v>
      </c>
      <c r="O3" s="11">
        <v>1.0329999999999999</v>
      </c>
      <c r="P3" s="11">
        <v>1.6559999999999999</v>
      </c>
      <c r="Q3" s="11">
        <v>2.6909999999999998</v>
      </c>
      <c r="R3" s="11">
        <v>3.7320000000000002</v>
      </c>
      <c r="S3" s="11">
        <v>7.83</v>
      </c>
      <c r="T3" s="11">
        <v>5.5170000000000003</v>
      </c>
      <c r="U3" s="11">
        <v>3.367</v>
      </c>
      <c r="V3" s="11">
        <v>2.1190000000000002</v>
      </c>
      <c r="W3" s="11">
        <v>3.798</v>
      </c>
      <c r="X3" s="11">
        <v>5.1050000000000004</v>
      </c>
      <c r="Y3" s="11">
        <v>6.0839999999999996</v>
      </c>
      <c r="Z3" s="11">
        <v>6.1680000000000001</v>
      </c>
      <c r="AA3" s="11">
        <v>5.399</v>
      </c>
      <c r="AB3" s="11">
        <v>5.2919999999999998</v>
      </c>
      <c r="AC3" s="11">
        <v>9.1470000000000002</v>
      </c>
      <c r="AD3" s="11">
        <v>12.12</v>
      </c>
      <c r="AE3" s="11">
        <v>9.4719999999999995</v>
      </c>
      <c r="AF3" s="11">
        <v>4.7670000000000003</v>
      </c>
      <c r="AG3" s="11">
        <v>1.3360000000000001</v>
      </c>
      <c r="AH3" s="11">
        <v>1.0900000000000001</v>
      </c>
      <c r="AI3" s="11">
        <v>2.6659999999999999</v>
      </c>
      <c r="AJ3" s="11">
        <v>1.2050000000000001</v>
      </c>
      <c r="AK3" s="11">
        <v>1.0049999999999999</v>
      </c>
      <c r="AL3" s="11">
        <v>0.99</v>
      </c>
      <c r="AM3" s="11">
        <v>0.876</v>
      </c>
      <c r="AN3" s="11">
        <v>1.3779999999999999</v>
      </c>
      <c r="AO3" s="11">
        <v>0.97</v>
      </c>
      <c r="AP3" s="11">
        <v>0.96499999999999997</v>
      </c>
      <c r="AQ3" s="11">
        <v>0.86599999999999999</v>
      </c>
      <c r="AR3" s="11">
        <v>0.997</v>
      </c>
      <c r="AS3" s="11">
        <v>0.77400000000000002</v>
      </c>
      <c r="AT3" s="11">
        <v>1.585</v>
      </c>
      <c r="AU3" s="11">
        <v>2.1230000000000002</v>
      </c>
      <c r="AV3" s="11">
        <v>1.3640000000000001</v>
      </c>
      <c r="AW3" s="11">
        <v>1.0680000000000001</v>
      </c>
      <c r="AX3" s="11">
        <v>1.2</v>
      </c>
      <c r="AY3" s="11">
        <v>1.137</v>
      </c>
      <c r="AZ3" s="11">
        <v>1.141</v>
      </c>
      <c r="BA3" s="11">
        <v>1.1220000000000001</v>
      </c>
      <c r="BB3" s="11">
        <v>1</v>
      </c>
      <c r="BC3" s="11">
        <v>2.09</v>
      </c>
      <c r="BD3" s="11">
        <v>2.633</v>
      </c>
      <c r="BE3" s="11">
        <v>3.173</v>
      </c>
      <c r="BF3" s="11">
        <v>1.726</v>
      </c>
      <c r="BG3" s="11">
        <v>1.385</v>
      </c>
      <c r="BH3" s="11">
        <v>1.5109999999999999</v>
      </c>
      <c r="BI3" s="11">
        <v>1.1080000000000001</v>
      </c>
      <c r="BJ3" s="11">
        <v>1.778</v>
      </c>
      <c r="BK3" s="12">
        <f t="shared" ref="BK3:BK37" si="0">SUM(C3:AF3)/(COUNTA(C3:AF3)/6)</f>
        <v>29.538599999999999</v>
      </c>
      <c r="BL3" s="12">
        <f t="shared" ref="BL3:BL37" si="1">SUM(AG3:BJ3)/(COUNTA(AG3:BJ3)/6)</f>
        <v>8.4524000000000008</v>
      </c>
      <c r="BM3" s="13">
        <f t="shared" ref="BM3:BM66" si="2">AVERAGE(C3:AF3)</f>
        <v>4.9230999999999998</v>
      </c>
      <c r="BN3" s="13">
        <f t="shared" ref="BN3:BN66" si="3">AVERAGE(AG3:BJ3)</f>
        <v>1.4087333333333334</v>
      </c>
      <c r="BO3" s="14"/>
      <c r="BP3" t="s">
        <v>17</v>
      </c>
      <c r="BQ3" t="s">
        <v>18</v>
      </c>
      <c r="BR3">
        <f>COUNT(BL3:BL20)</f>
        <v>18</v>
      </c>
      <c r="BS3" s="2">
        <v>24.511321052631576</v>
      </c>
      <c r="BT3" s="2">
        <v>17.732178947368418</v>
      </c>
      <c r="BU3" s="2">
        <v>3.4788754008520826</v>
      </c>
      <c r="BV3" s="2">
        <v>1.8547210955913342</v>
      </c>
      <c r="BW3" s="17">
        <v>3.0489999999999999</v>
      </c>
      <c r="BX3">
        <v>7.2579999999999997E-3</v>
      </c>
      <c r="BY3" s="18">
        <f>BX3*4</f>
        <v>2.9031999999999999E-2</v>
      </c>
    </row>
    <row r="4" spans="1:77" x14ac:dyDescent="0.2">
      <c r="A4" s="11">
        <v>0</v>
      </c>
      <c r="B4" s="11">
        <v>0</v>
      </c>
      <c r="C4" s="11">
        <v>2.2389999999999999</v>
      </c>
      <c r="D4" s="11">
        <v>1.663</v>
      </c>
      <c r="E4" s="11">
        <v>2.8740000000000001</v>
      </c>
      <c r="F4" s="11">
        <v>2.851</v>
      </c>
      <c r="G4" s="11">
        <v>3.1659999999999999</v>
      </c>
      <c r="H4" s="11">
        <v>3.419</v>
      </c>
      <c r="I4" s="11">
        <v>2.9420000000000002</v>
      </c>
      <c r="J4" s="11">
        <v>3.5609999999999999</v>
      </c>
      <c r="K4" s="11">
        <v>3.6549999999999998</v>
      </c>
      <c r="L4" s="11">
        <v>3.403</v>
      </c>
      <c r="M4" s="11">
        <v>3.1389999999999998</v>
      </c>
      <c r="N4" s="11">
        <v>3.7570000000000001</v>
      </c>
      <c r="O4" s="11">
        <v>4.6189999999999998</v>
      </c>
      <c r="P4" s="11">
        <v>4.8899999999999997</v>
      </c>
      <c r="Q4" s="11">
        <v>4.1159999999999997</v>
      </c>
      <c r="R4" s="11">
        <v>3.5510000000000002</v>
      </c>
      <c r="S4" s="11">
        <v>3.39</v>
      </c>
      <c r="T4" s="11">
        <v>4.4530000000000003</v>
      </c>
      <c r="U4" s="11">
        <v>4.2080000000000002</v>
      </c>
      <c r="V4" s="11">
        <v>4.085</v>
      </c>
      <c r="W4" s="11">
        <v>3.3969999999999998</v>
      </c>
      <c r="X4" s="11">
        <v>3.4889999999999999</v>
      </c>
      <c r="Y4" s="11">
        <v>8.1869999999999994</v>
      </c>
      <c r="Z4" s="11">
        <v>5.6989999999999998</v>
      </c>
      <c r="AA4" s="11">
        <v>4.8239999999999998</v>
      </c>
      <c r="AB4" s="11">
        <v>4.2069999999999999</v>
      </c>
      <c r="AC4" s="11">
        <v>3.9140000000000001</v>
      </c>
      <c r="AD4" s="11">
        <v>4.0869999999999997</v>
      </c>
      <c r="AE4" s="11">
        <v>5.266</v>
      </c>
      <c r="AF4" s="11">
        <v>5.2210000000000001</v>
      </c>
      <c r="AG4" s="11">
        <v>4.0460000000000003</v>
      </c>
      <c r="AH4" s="11">
        <v>7.04</v>
      </c>
      <c r="AI4" s="11">
        <v>2.097</v>
      </c>
      <c r="AJ4" s="11">
        <v>2.6779999999999999</v>
      </c>
      <c r="AK4" s="11">
        <v>6.2759999999999998</v>
      </c>
      <c r="AL4" s="11">
        <v>8.7579999999999991</v>
      </c>
      <c r="AM4" s="11">
        <v>2.9470000000000001</v>
      </c>
      <c r="AN4" s="11">
        <v>2.8170000000000002</v>
      </c>
      <c r="AO4" s="11">
        <v>2.13</v>
      </c>
      <c r="AP4" s="11">
        <v>2.36</v>
      </c>
      <c r="AQ4" s="11">
        <v>2.6819999999999999</v>
      </c>
      <c r="AR4" s="11">
        <v>2.8490000000000002</v>
      </c>
      <c r="AS4" s="11">
        <v>7.0650000000000004</v>
      </c>
      <c r="AT4" s="11">
        <v>6.2889999999999997</v>
      </c>
      <c r="AU4" s="11">
        <v>10.226000000000001</v>
      </c>
      <c r="AV4" s="11">
        <v>4.0049999999999999</v>
      </c>
      <c r="AW4" s="11">
        <v>2.8149999999999999</v>
      </c>
      <c r="AX4" s="11">
        <v>3.2</v>
      </c>
      <c r="AY4" s="11">
        <v>3.613</v>
      </c>
      <c r="AZ4" s="11">
        <v>2.6640000000000001</v>
      </c>
      <c r="BA4" s="11">
        <v>2.3420000000000001</v>
      </c>
      <c r="BB4" s="11">
        <v>3.504</v>
      </c>
      <c r="BC4" s="11">
        <v>6.9870000000000001</v>
      </c>
      <c r="BD4" s="11">
        <v>2.9769999999999999</v>
      </c>
      <c r="BE4" s="11">
        <v>3.2469999999999999</v>
      </c>
      <c r="BF4" s="11">
        <v>3.8620000000000001</v>
      </c>
      <c r="BG4" s="11">
        <v>7.1559999999999997</v>
      </c>
      <c r="BH4" s="11">
        <v>6.4569999999999999</v>
      </c>
      <c r="BI4" s="11">
        <v>6.3330000000000002</v>
      </c>
      <c r="BJ4" s="11">
        <v>9.3239999999999998</v>
      </c>
      <c r="BK4" s="12">
        <f t="shared" si="0"/>
        <v>23.654400000000003</v>
      </c>
      <c r="BL4" s="12">
        <f t="shared" si="1"/>
        <v>27.749200000000002</v>
      </c>
      <c r="BM4" s="13">
        <f t="shared" si="2"/>
        <v>3.9424000000000001</v>
      </c>
      <c r="BN4" s="13">
        <f t="shared" si="3"/>
        <v>4.6248666666666667</v>
      </c>
      <c r="BO4" s="14"/>
      <c r="BP4"/>
      <c r="BQ4" t="s">
        <v>19</v>
      </c>
      <c r="BR4">
        <f>COUNT(BK21:BK35)</f>
        <v>15</v>
      </c>
      <c r="BS4" s="2">
        <v>30.572933333333335</v>
      </c>
      <c r="BT4" s="2">
        <v>20.485933333333328</v>
      </c>
      <c r="BU4" s="2">
        <v>5.6964968813395362</v>
      </c>
      <c r="BV4" s="2">
        <v>4.287350309153295</v>
      </c>
      <c r="BW4" s="17">
        <v>2.0870000000000002</v>
      </c>
      <c r="BX4">
        <v>5.5698999999999999E-2</v>
      </c>
      <c r="BY4">
        <f>BX4*4</f>
        <v>0.22279599999999999</v>
      </c>
    </row>
    <row r="5" spans="1:77" x14ac:dyDescent="0.2">
      <c r="A5" s="11">
        <v>0</v>
      </c>
      <c r="B5" s="11">
        <v>0</v>
      </c>
      <c r="C5" s="11">
        <v>8.8859999999999992</v>
      </c>
      <c r="D5" s="11">
        <v>7.9790000000000001</v>
      </c>
      <c r="E5" s="11">
        <v>9.59</v>
      </c>
      <c r="F5" s="11">
        <v>9.2629999999999999</v>
      </c>
      <c r="G5" s="11">
        <v>8.5220000000000002</v>
      </c>
      <c r="H5" s="11">
        <v>6.7549999999999999</v>
      </c>
      <c r="I5" s="11">
        <v>6.5449999999999999</v>
      </c>
      <c r="J5" s="11">
        <v>7.5259999999999998</v>
      </c>
      <c r="K5" s="11">
        <v>7.1609999999999996</v>
      </c>
      <c r="L5" s="11">
        <v>7.1609999999999996</v>
      </c>
      <c r="M5" s="11">
        <v>6.6779999999999999</v>
      </c>
      <c r="N5" s="11">
        <v>5.85</v>
      </c>
      <c r="O5" s="11">
        <v>6.6050000000000004</v>
      </c>
      <c r="P5" s="11">
        <v>8.4339999999999993</v>
      </c>
      <c r="Q5" s="11">
        <v>10.343</v>
      </c>
      <c r="R5" s="11">
        <v>9.1929999999999996</v>
      </c>
      <c r="S5" s="11">
        <v>7.66</v>
      </c>
      <c r="T5" s="11">
        <v>7.5140000000000002</v>
      </c>
      <c r="U5" s="11">
        <v>9.3670000000000009</v>
      </c>
      <c r="V5" s="11">
        <v>5.1619999999999999</v>
      </c>
      <c r="W5" s="11">
        <v>5.1829999999999998</v>
      </c>
      <c r="X5" s="11">
        <v>4.4059999999999997</v>
      </c>
      <c r="Y5" s="11">
        <v>10.234</v>
      </c>
      <c r="Z5" s="11">
        <v>7.5549999999999997</v>
      </c>
      <c r="AA5" s="11">
        <v>7.82</v>
      </c>
      <c r="AB5" s="11">
        <v>7.8289999999999997</v>
      </c>
      <c r="AC5" s="11">
        <v>6.1180000000000003</v>
      </c>
      <c r="AD5" s="11">
        <v>6.734</v>
      </c>
      <c r="AE5" s="11">
        <v>5.7480000000000002</v>
      </c>
      <c r="AF5" s="11">
        <v>5.4950000000000001</v>
      </c>
      <c r="AG5" s="11">
        <v>2.0169999999999999</v>
      </c>
      <c r="AH5" s="11">
        <v>3.1440000000000001</v>
      </c>
      <c r="AI5" s="11">
        <v>2.347</v>
      </c>
      <c r="AJ5" s="11">
        <v>1.0640000000000001</v>
      </c>
      <c r="AK5" s="11">
        <v>1.59</v>
      </c>
      <c r="AL5" s="11">
        <v>2.8420000000000001</v>
      </c>
      <c r="AM5" s="11">
        <v>2.0049999999999999</v>
      </c>
      <c r="AN5" s="11">
        <v>1.5980000000000001</v>
      </c>
      <c r="AO5" s="11">
        <v>1.464</v>
      </c>
      <c r="AP5" s="11">
        <v>1.528</v>
      </c>
      <c r="AQ5" s="11">
        <v>1.742</v>
      </c>
      <c r="AR5" s="11">
        <v>4.9189999999999996</v>
      </c>
      <c r="AS5" s="11">
        <v>1.8160000000000001</v>
      </c>
      <c r="AT5" s="11">
        <v>1.546</v>
      </c>
      <c r="AU5" s="11">
        <v>1.3440000000000001</v>
      </c>
      <c r="AV5" s="11">
        <v>1.637</v>
      </c>
      <c r="AW5" s="11">
        <v>2.7970000000000002</v>
      </c>
      <c r="AX5" s="11">
        <v>1.98</v>
      </c>
      <c r="AY5" s="11">
        <v>1.843</v>
      </c>
      <c r="AZ5" s="11">
        <v>2.258</v>
      </c>
      <c r="BA5" s="11">
        <v>3.145</v>
      </c>
      <c r="BB5" s="11">
        <v>2.5070000000000001</v>
      </c>
      <c r="BC5" s="11">
        <v>2.8559999999999999</v>
      </c>
      <c r="BD5" s="11">
        <v>2.109</v>
      </c>
      <c r="BE5" s="11">
        <v>2.9529999999999998</v>
      </c>
      <c r="BF5" s="11">
        <v>2.9950000000000001</v>
      </c>
      <c r="BG5" s="11">
        <v>7.8540000000000001</v>
      </c>
      <c r="BH5" s="11">
        <v>9.2260000000000009</v>
      </c>
      <c r="BI5" s="11">
        <v>11.439</v>
      </c>
      <c r="BJ5" s="11">
        <v>5.6529999999999996</v>
      </c>
      <c r="BK5" s="12">
        <f t="shared" si="0"/>
        <v>44.663200000000003</v>
      </c>
      <c r="BL5" s="12">
        <f t="shared" si="1"/>
        <v>18.4436</v>
      </c>
      <c r="BM5" s="13">
        <f t="shared" si="2"/>
        <v>7.4438666666666675</v>
      </c>
      <c r="BN5" s="13">
        <f t="shared" si="3"/>
        <v>3.0739333333333336</v>
      </c>
      <c r="BO5" s="14"/>
      <c r="BP5" t="s">
        <v>20</v>
      </c>
      <c r="BQ5" t="s">
        <v>18</v>
      </c>
      <c r="BR5">
        <f>COUNT(BK36:BK53)</f>
        <v>18</v>
      </c>
      <c r="BS5" s="2">
        <v>68.243088888888892</v>
      </c>
      <c r="BT5" s="2">
        <v>27.250488888888892</v>
      </c>
      <c r="BU5" s="2">
        <v>9.9993927151775299</v>
      </c>
      <c r="BV5" s="2">
        <v>6.7272270505024805</v>
      </c>
      <c r="BW5" s="17">
        <v>3.8809999999999998</v>
      </c>
      <c r="BX5">
        <v>1.199E-3</v>
      </c>
      <c r="BY5" s="18">
        <f>BX5*4</f>
        <v>4.7959999999999999E-3</v>
      </c>
    </row>
    <row r="6" spans="1:77" x14ac:dyDescent="0.2">
      <c r="A6" s="11">
        <v>0</v>
      </c>
      <c r="B6" s="11">
        <v>0</v>
      </c>
      <c r="C6" s="11">
        <v>3.427</v>
      </c>
      <c r="D6" s="11">
        <v>2.9980000000000002</v>
      </c>
      <c r="E6" s="11">
        <v>2.524</v>
      </c>
      <c r="F6" s="11">
        <v>5.1349999999999998</v>
      </c>
      <c r="G6" s="11">
        <v>6.4279999999999999</v>
      </c>
      <c r="H6" s="11">
        <v>2.91</v>
      </c>
      <c r="I6" s="11">
        <v>1.375</v>
      </c>
      <c r="J6" s="11">
        <v>3.125</v>
      </c>
      <c r="K6" s="11">
        <v>5.742</v>
      </c>
      <c r="L6" s="11">
        <v>4.742</v>
      </c>
      <c r="M6" s="11">
        <v>5.2969999999999997</v>
      </c>
      <c r="N6" s="11">
        <v>4.4980000000000002</v>
      </c>
      <c r="O6" s="11">
        <v>5.8280000000000003</v>
      </c>
      <c r="P6" s="11">
        <v>5.4480000000000004</v>
      </c>
      <c r="Q6" s="11">
        <v>3.2360000000000002</v>
      </c>
      <c r="R6" s="11">
        <v>6.141</v>
      </c>
      <c r="S6" s="11">
        <v>3.8260000000000001</v>
      </c>
      <c r="T6" s="11">
        <v>7.1029999999999998</v>
      </c>
      <c r="U6" s="11">
        <v>3.3959999999999999</v>
      </c>
      <c r="V6" s="11">
        <v>3.524</v>
      </c>
      <c r="W6" s="11">
        <v>3.9769999999999999</v>
      </c>
      <c r="X6" s="11">
        <v>4.2080000000000002</v>
      </c>
      <c r="Y6" s="11">
        <v>4.6740000000000004</v>
      </c>
      <c r="Z6" s="11">
        <v>5.2060000000000004</v>
      </c>
      <c r="AA6" s="11">
        <v>6.048</v>
      </c>
      <c r="AB6" s="11">
        <v>5.04</v>
      </c>
      <c r="AC6" s="11">
        <v>5.9539999999999997</v>
      </c>
      <c r="AD6" s="11">
        <v>4.5570000000000004</v>
      </c>
      <c r="AE6" s="11">
        <v>4.0369999999999999</v>
      </c>
      <c r="AF6" s="11">
        <v>2.907</v>
      </c>
      <c r="AG6" s="11">
        <v>0.61799999999999999</v>
      </c>
      <c r="AH6" s="11">
        <v>0.70199999999999996</v>
      </c>
      <c r="AI6" s="11">
        <v>1.278</v>
      </c>
      <c r="AJ6" s="11">
        <v>0.58099999999999996</v>
      </c>
      <c r="AK6" s="11">
        <v>0.63700000000000001</v>
      </c>
      <c r="AL6" s="11">
        <v>0.58699999999999997</v>
      </c>
      <c r="AM6" s="11">
        <v>1.786</v>
      </c>
      <c r="AN6" s="11">
        <v>1.716</v>
      </c>
      <c r="AO6" s="11">
        <v>1.712</v>
      </c>
      <c r="AP6" s="11">
        <v>0.79300000000000004</v>
      </c>
      <c r="AQ6" s="11">
        <v>0.81499999999999995</v>
      </c>
      <c r="AR6" s="11">
        <v>0.70899999999999996</v>
      </c>
      <c r="AS6" s="11">
        <v>0.75</v>
      </c>
      <c r="AT6" s="11">
        <v>0.84599999999999997</v>
      </c>
      <c r="AU6" s="11">
        <v>0.88200000000000001</v>
      </c>
      <c r="AV6" s="11">
        <v>0.67</v>
      </c>
      <c r="AW6" s="11">
        <v>0.65700000000000003</v>
      </c>
      <c r="AX6" s="11">
        <v>0.73699999999999999</v>
      </c>
      <c r="AY6" s="11">
        <v>0.86699999999999999</v>
      </c>
      <c r="AZ6" s="11">
        <v>0.71499999999999997</v>
      </c>
      <c r="BA6" s="11">
        <v>1.2210000000000001</v>
      </c>
      <c r="BB6" s="11">
        <v>5.7190000000000003</v>
      </c>
      <c r="BC6" s="11">
        <v>3.0270000000000001</v>
      </c>
      <c r="BD6" s="11">
        <v>1.1539999999999999</v>
      </c>
      <c r="BE6" s="11">
        <v>2.37</v>
      </c>
      <c r="BF6" s="11">
        <v>6.9260000000000002</v>
      </c>
      <c r="BG6" s="11">
        <v>3.8929999999999998</v>
      </c>
      <c r="BH6" s="11">
        <v>3.1070000000000002</v>
      </c>
      <c r="BI6" s="11">
        <v>4.7</v>
      </c>
      <c r="BJ6" s="11">
        <v>4.0890000000000004</v>
      </c>
      <c r="BK6" s="12">
        <f t="shared" si="0"/>
        <v>26.662200000000002</v>
      </c>
      <c r="BL6" s="12">
        <f t="shared" si="1"/>
        <v>10.8528</v>
      </c>
      <c r="BM6" s="13">
        <f t="shared" si="2"/>
        <v>4.4437000000000006</v>
      </c>
      <c r="BN6" s="13">
        <f t="shared" si="3"/>
        <v>1.8088000000000002</v>
      </c>
      <c r="BO6" s="14"/>
      <c r="BP6"/>
      <c r="BQ6" t="s">
        <v>19</v>
      </c>
      <c r="BR6">
        <f>COUNT(BK54:BK68)</f>
        <v>15</v>
      </c>
      <c r="BS6" s="2">
        <v>66.626946666666655</v>
      </c>
      <c r="BT6" s="2">
        <v>34.90052</v>
      </c>
      <c r="BU6" s="2">
        <v>8.6807177882820792</v>
      </c>
      <c r="BV6" s="2">
        <v>8.1851606486442439</v>
      </c>
      <c r="BW6" s="17">
        <v>3.8109999999999999</v>
      </c>
      <c r="BX6">
        <v>1.908E-3</v>
      </c>
      <c r="BY6" s="18">
        <f>BX6*4</f>
        <v>7.6319999999999999E-3</v>
      </c>
    </row>
    <row r="7" spans="1:77" x14ac:dyDescent="0.2">
      <c r="A7" s="11">
        <v>0</v>
      </c>
      <c r="B7" s="11">
        <v>0</v>
      </c>
      <c r="C7" s="11">
        <v>2.8079999999999998</v>
      </c>
      <c r="D7" s="11">
        <v>4.3460000000000001</v>
      </c>
      <c r="E7" s="11">
        <v>2.9380000000000002</v>
      </c>
      <c r="F7" s="11">
        <v>3.2839999999999998</v>
      </c>
      <c r="G7" s="11">
        <v>2.6779999999999999</v>
      </c>
      <c r="H7" s="11">
        <v>1.694</v>
      </c>
      <c r="I7" s="11">
        <v>1.96</v>
      </c>
      <c r="J7" s="11">
        <v>2.3540000000000001</v>
      </c>
      <c r="K7" s="11">
        <v>3.1739999999999999</v>
      </c>
      <c r="L7" s="11">
        <v>2.839</v>
      </c>
      <c r="M7" s="11">
        <v>2.569</v>
      </c>
      <c r="N7" s="11">
        <v>3.0680000000000001</v>
      </c>
      <c r="O7" s="11">
        <v>3.2850000000000001</v>
      </c>
      <c r="P7" s="11">
        <v>2.863</v>
      </c>
      <c r="Q7" s="11">
        <v>3.133</v>
      </c>
      <c r="R7" s="11">
        <v>2.7330000000000001</v>
      </c>
      <c r="S7" s="11">
        <v>2.4409999999999998</v>
      </c>
      <c r="T7" s="11">
        <v>2.976</v>
      </c>
      <c r="U7" s="11">
        <v>2.2530000000000001</v>
      </c>
      <c r="V7" s="11">
        <v>1.7849999999999999</v>
      </c>
      <c r="W7" s="11">
        <v>1.2749999999999999</v>
      </c>
      <c r="X7" s="11">
        <v>3.141</v>
      </c>
      <c r="Y7" s="11">
        <v>2.9409999999999998</v>
      </c>
      <c r="Z7" s="11">
        <v>2.6709999999999998</v>
      </c>
      <c r="AA7" s="11">
        <v>3.625</v>
      </c>
      <c r="AB7" s="11">
        <v>4.032</v>
      </c>
      <c r="AC7" s="11">
        <v>3.754</v>
      </c>
      <c r="AD7" s="11">
        <v>4.6609999999999996</v>
      </c>
      <c r="AE7" s="11">
        <v>5.0149999999999997</v>
      </c>
      <c r="AF7" s="11">
        <v>4.6390000000000002</v>
      </c>
      <c r="AG7" s="11">
        <v>3.45</v>
      </c>
      <c r="AH7" s="11">
        <v>1.5109999999999999</v>
      </c>
      <c r="AI7" s="11">
        <v>1.302</v>
      </c>
      <c r="AJ7" s="11">
        <v>1.756</v>
      </c>
      <c r="AK7" s="11">
        <v>1.391</v>
      </c>
      <c r="AL7" s="11">
        <v>1.228</v>
      </c>
      <c r="AM7" s="11">
        <v>1.423</v>
      </c>
      <c r="AN7" s="11">
        <v>1.25</v>
      </c>
      <c r="AO7" s="11">
        <v>1.579</v>
      </c>
      <c r="AP7" s="11">
        <v>1.6659999999999999</v>
      </c>
      <c r="AQ7" s="11">
        <v>1.4930000000000001</v>
      </c>
      <c r="AR7" s="11">
        <v>2.2050000000000001</v>
      </c>
      <c r="AS7" s="11">
        <v>1.6970000000000001</v>
      </c>
      <c r="AT7" s="11">
        <v>4.3419999999999996</v>
      </c>
      <c r="AU7" s="11">
        <v>6.4729999999999999</v>
      </c>
      <c r="AV7" s="11">
        <v>7.3049999999999997</v>
      </c>
      <c r="AW7" s="11">
        <v>6.04</v>
      </c>
      <c r="AX7" s="11">
        <v>7.9560000000000004</v>
      </c>
      <c r="AY7" s="11">
        <v>7.8760000000000003</v>
      </c>
      <c r="AZ7" s="11">
        <v>9.1560000000000006</v>
      </c>
      <c r="BA7" s="11">
        <v>8.5730000000000004</v>
      </c>
      <c r="BB7" s="11">
        <v>8.9550000000000001</v>
      </c>
      <c r="BC7" s="11">
        <v>10.023999999999999</v>
      </c>
      <c r="BD7" s="11">
        <v>10.159000000000001</v>
      </c>
      <c r="BE7" s="11">
        <v>10.305</v>
      </c>
      <c r="BF7" s="11">
        <v>10.597</v>
      </c>
      <c r="BG7" s="11">
        <v>8.3109999999999999</v>
      </c>
      <c r="BH7" s="11">
        <v>10.635999999999999</v>
      </c>
      <c r="BI7" s="11">
        <v>6.9969999999999999</v>
      </c>
      <c r="BJ7" s="11">
        <v>7.2869999999999999</v>
      </c>
      <c r="BK7" s="12">
        <f t="shared" si="0"/>
        <v>18.187000000000001</v>
      </c>
      <c r="BL7" s="12">
        <f t="shared" si="1"/>
        <v>32.5886</v>
      </c>
      <c r="BM7" s="13">
        <f t="shared" si="2"/>
        <v>3.0311666666666666</v>
      </c>
      <c r="BN7" s="13">
        <f t="shared" si="3"/>
        <v>5.4314333333333336</v>
      </c>
      <c r="BO7" s="14"/>
      <c r="BP7"/>
      <c r="BS7" s="2"/>
      <c r="BW7"/>
    </row>
    <row r="8" spans="1:77" x14ac:dyDescent="0.2">
      <c r="A8" s="11">
        <v>0</v>
      </c>
      <c r="B8" s="11">
        <v>0</v>
      </c>
      <c r="C8" s="11">
        <v>4.8029999999999999</v>
      </c>
      <c r="D8" s="11">
        <v>3.8090000000000002</v>
      </c>
      <c r="E8" s="11">
        <v>2.5390000000000001</v>
      </c>
      <c r="F8" s="11">
        <v>4.8140000000000001</v>
      </c>
      <c r="G8" s="11">
        <v>4.9210000000000003</v>
      </c>
      <c r="H8" s="11">
        <v>2.2130000000000001</v>
      </c>
      <c r="I8" s="11">
        <v>3.6379999999999999</v>
      </c>
      <c r="J8" s="11">
        <v>3.9209999999999998</v>
      </c>
      <c r="K8" s="11">
        <v>6.774</v>
      </c>
      <c r="L8" s="11">
        <v>6.6319999999999997</v>
      </c>
      <c r="M8" s="11">
        <v>6.9119999999999999</v>
      </c>
      <c r="N8" s="11">
        <v>5.9909999999999997</v>
      </c>
      <c r="O8" s="11">
        <v>5.6509999999999998</v>
      </c>
      <c r="P8" s="11">
        <v>5.9379999999999997</v>
      </c>
      <c r="Q8" s="11">
        <v>5.3070000000000004</v>
      </c>
      <c r="R8" s="11">
        <v>6.5940000000000003</v>
      </c>
      <c r="S8" s="11">
        <v>7.0609999999999999</v>
      </c>
      <c r="T8" s="11">
        <v>7.0209999999999999</v>
      </c>
      <c r="U8" s="11">
        <v>5.3570000000000002</v>
      </c>
      <c r="V8" s="11">
        <v>5.6630000000000003</v>
      </c>
      <c r="W8" s="11">
        <v>5.266</v>
      </c>
      <c r="X8" s="11">
        <v>5.4770000000000003</v>
      </c>
      <c r="Y8" s="11">
        <v>6.9320000000000004</v>
      </c>
      <c r="Z8" s="11">
        <v>6.2060000000000004</v>
      </c>
      <c r="AA8" s="11">
        <v>6.5730000000000004</v>
      </c>
      <c r="AB8" s="11">
        <v>5.6059999999999999</v>
      </c>
      <c r="AC8" s="11">
        <v>5.5449999999999999</v>
      </c>
      <c r="AD8" s="11">
        <v>5.3140000000000001</v>
      </c>
      <c r="AE8" s="11">
        <v>5.4729999999999999</v>
      </c>
      <c r="AF8" s="11">
        <v>6.2080000000000002</v>
      </c>
      <c r="AG8" s="11">
        <v>1.038</v>
      </c>
      <c r="AH8" s="11">
        <v>1.833</v>
      </c>
      <c r="AI8" s="11">
        <v>1.1879999999999999</v>
      </c>
      <c r="AJ8" s="11">
        <v>1.0649999999999999</v>
      </c>
      <c r="AK8" s="11">
        <v>1.351</v>
      </c>
      <c r="AL8" s="11">
        <v>1.0569999999999999</v>
      </c>
      <c r="AM8" s="11">
        <v>1.121</v>
      </c>
      <c r="AN8" s="11">
        <v>2.0179999999999998</v>
      </c>
      <c r="AO8" s="11">
        <v>2.2669999999999999</v>
      </c>
      <c r="AP8" s="11">
        <v>2.1720000000000002</v>
      </c>
      <c r="AQ8" s="11">
        <v>5.8810000000000002</v>
      </c>
      <c r="AR8" s="11">
        <v>1.8540000000000001</v>
      </c>
      <c r="AS8" s="11">
        <v>1.9630000000000001</v>
      </c>
      <c r="AT8" s="11">
        <v>1.655</v>
      </c>
      <c r="AU8" s="11">
        <v>1.929</v>
      </c>
      <c r="AV8" s="11">
        <v>3.891</v>
      </c>
      <c r="AW8" s="11">
        <v>2.7080000000000002</v>
      </c>
      <c r="AX8" s="11">
        <v>2.577</v>
      </c>
      <c r="AY8" s="11">
        <v>1.6060000000000001</v>
      </c>
      <c r="AZ8" s="11">
        <v>1.5409999999999999</v>
      </c>
      <c r="BA8" s="11">
        <v>4.3380000000000001</v>
      </c>
      <c r="BB8" s="11">
        <v>2.0219999999999998</v>
      </c>
      <c r="BC8" s="11">
        <v>2.1179999999999999</v>
      </c>
      <c r="BD8" s="11">
        <v>2.944</v>
      </c>
      <c r="BE8" s="11">
        <v>5.2210000000000001</v>
      </c>
      <c r="BF8" s="11">
        <v>5.157</v>
      </c>
      <c r="BG8" s="11">
        <v>6.202</v>
      </c>
      <c r="BH8" s="11">
        <v>3.629</v>
      </c>
      <c r="BI8" s="11">
        <v>3.347</v>
      </c>
      <c r="BJ8" s="11">
        <v>4.6269999999999998</v>
      </c>
      <c r="BK8" s="12">
        <f t="shared" si="0"/>
        <v>32.831800000000001</v>
      </c>
      <c r="BL8" s="12">
        <f t="shared" si="1"/>
        <v>16.064</v>
      </c>
      <c r="BM8" s="13">
        <f t="shared" si="2"/>
        <v>5.471966666666666</v>
      </c>
      <c r="BN8" s="13">
        <f t="shared" si="3"/>
        <v>2.6773333333333329</v>
      </c>
      <c r="BO8" s="14"/>
      <c r="BP8"/>
      <c r="BS8" s="2"/>
      <c r="BW8"/>
    </row>
    <row r="9" spans="1:77" x14ac:dyDescent="0.2">
      <c r="A9" s="11">
        <v>0</v>
      </c>
      <c r="B9" s="11">
        <v>0</v>
      </c>
      <c r="C9" s="11">
        <v>1.8340000000000001</v>
      </c>
      <c r="D9" s="11">
        <v>2.1520000000000001</v>
      </c>
      <c r="E9" s="11">
        <v>3.411</v>
      </c>
      <c r="F9" s="11">
        <v>2.569</v>
      </c>
      <c r="G9" s="11">
        <v>2.6179999999999999</v>
      </c>
      <c r="H9" s="11">
        <v>1.948</v>
      </c>
      <c r="I9" s="11">
        <v>1.6890000000000001</v>
      </c>
      <c r="J9" s="11">
        <v>1.966</v>
      </c>
      <c r="K9" s="11">
        <v>1.3160000000000001</v>
      </c>
      <c r="L9" s="11">
        <v>0.34200000000000003</v>
      </c>
      <c r="M9" s="11">
        <v>0.54400000000000004</v>
      </c>
      <c r="N9" s="11">
        <v>0.84699999999999998</v>
      </c>
      <c r="O9" s="11">
        <v>1.33</v>
      </c>
      <c r="P9" s="11">
        <v>1.9390000000000001</v>
      </c>
      <c r="Q9" s="11">
        <v>1.696</v>
      </c>
      <c r="R9" s="11">
        <v>2.4620000000000002</v>
      </c>
      <c r="S9" s="11">
        <v>2.02</v>
      </c>
      <c r="T9" s="11">
        <v>2.8460000000000001</v>
      </c>
      <c r="U9" s="11">
        <v>1.2090000000000001</v>
      </c>
      <c r="V9" s="11">
        <v>2.2690000000000001</v>
      </c>
      <c r="W9" s="11">
        <v>2.2149999999999999</v>
      </c>
      <c r="X9" s="11">
        <v>1.74</v>
      </c>
      <c r="Y9" s="11">
        <v>2.0070000000000001</v>
      </c>
      <c r="Z9" s="11">
        <v>2.1509999999999998</v>
      </c>
      <c r="AA9" s="11">
        <v>1.5660000000000001</v>
      </c>
      <c r="AB9" s="11">
        <v>1.6659999999999999</v>
      </c>
      <c r="AC9" s="11">
        <v>2.2639999999999998</v>
      </c>
      <c r="AD9" s="11">
        <v>1.6990000000000001</v>
      </c>
      <c r="AE9" s="11">
        <v>1.252</v>
      </c>
      <c r="AF9" s="11">
        <v>1.0009999999999999</v>
      </c>
      <c r="AG9" s="11">
        <v>1.704</v>
      </c>
      <c r="AH9" s="11">
        <v>1.821</v>
      </c>
      <c r="AI9" s="11">
        <v>2.6219999999999999</v>
      </c>
      <c r="AJ9" s="11">
        <v>2.605</v>
      </c>
      <c r="AK9" s="11">
        <v>1.5189999999999999</v>
      </c>
      <c r="AL9" s="11">
        <v>1.3260000000000001</v>
      </c>
      <c r="AM9" s="11">
        <v>1.167</v>
      </c>
      <c r="AN9" s="11">
        <v>1.159</v>
      </c>
      <c r="AO9" s="11">
        <v>1.756</v>
      </c>
      <c r="AP9" s="11">
        <v>1.3859999999999999</v>
      </c>
      <c r="AQ9" s="11">
        <v>1.476</v>
      </c>
      <c r="AR9" s="11">
        <v>1.806</v>
      </c>
      <c r="AS9" s="11">
        <v>1.64</v>
      </c>
      <c r="AT9" s="11">
        <v>1.454</v>
      </c>
      <c r="AU9" s="11">
        <v>1.389</v>
      </c>
      <c r="AV9" s="11">
        <v>1.4319999999999999</v>
      </c>
      <c r="AW9" s="11">
        <v>1.097</v>
      </c>
      <c r="AX9" s="11">
        <v>1.0980000000000001</v>
      </c>
      <c r="AY9" s="11">
        <v>1.097</v>
      </c>
      <c r="AZ9" s="11">
        <v>1.35</v>
      </c>
      <c r="BA9" s="11">
        <v>1.2929999999999999</v>
      </c>
      <c r="BB9" s="11">
        <v>1.4330000000000001</v>
      </c>
      <c r="BC9" s="11">
        <v>1.857</v>
      </c>
      <c r="BD9" s="11">
        <v>1.5129999999999999</v>
      </c>
      <c r="BE9" s="11">
        <v>1.3540000000000001</v>
      </c>
      <c r="BF9" s="11">
        <v>1.37</v>
      </c>
      <c r="BG9" s="11">
        <v>1.4159999999999999</v>
      </c>
      <c r="BH9" s="11">
        <v>1.488</v>
      </c>
      <c r="BI9" s="11">
        <v>1.125</v>
      </c>
      <c r="BJ9" s="11">
        <v>0.97699999999999998</v>
      </c>
      <c r="BK9" s="12">
        <f t="shared" si="0"/>
        <v>10.913600000000001</v>
      </c>
      <c r="BL9" s="12">
        <f t="shared" si="1"/>
        <v>8.945999999999998</v>
      </c>
      <c r="BM9" s="13">
        <f t="shared" si="2"/>
        <v>1.8189333333333335</v>
      </c>
      <c r="BN9" s="13">
        <f t="shared" si="3"/>
        <v>1.4909999999999997</v>
      </c>
      <c r="BO9" s="14"/>
      <c r="BP9"/>
      <c r="BS9" s="2"/>
      <c r="BW9"/>
    </row>
    <row r="10" spans="1:77" x14ac:dyDescent="0.2">
      <c r="A10" s="11">
        <v>0</v>
      </c>
      <c r="B10" s="11">
        <v>0</v>
      </c>
      <c r="C10" s="11">
        <v>2.831</v>
      </c>
      <c r="D10" s="11">
        <v>2.6760000000000002</v>
      </c>
      <c r="E10" s="11">
        <v>1.8149999999999999</v>
      </c>
      <c r="F10" s="11">
        <v>2.6669999999999998</v>
      </c>
      <c r="G10" s="11">
        <v>1.798</v>
      </c>
      <c r="H10" s="11">
        <v>1.696</v>
      </c>
      <c r="I10" s="11">
        <v>1.911</v>
      </c>
      <c r="J10" s="11">
        <v>1.7929999999999999</v>
      </c>
      <c r="K10" s="11">
        <v>3.516</v>
      </c>
      <c r="L10" s="11">
        <v>3.008</v>
      </c>
      <c r="M10" s="11">
        <v>2.3069999999999999</v>
      </c>
      <c r="N10" s="11">
        <v>2.6859999999999999</v>
      </c>
      <c r="O10" s="11">
        <v>2.5310000000000001</v>
      </c>
      <c r="P10" s="11">
        <v>3.298</v>
      </c>
      <c r="Q10" s="11">
        <v>2.09</v>
      </c>
      <c r="R10" s="11">
        <v>3.1349999999999998</v>
      </c>
      <c r="S10" s="11">
        <v>2.3860000000000001</v>
      </c>
      <c r="T10" s="11">
        <v>2.7</v>
      </c>
      <c r="U10" s="11">
        <v>2.2029999999999998</v>
      </c>
      <c r="V10" s="11">
        <v>1.681</v>
      </c>
      <c r="W10" s="11">
        <v>1.4419999999999999</v>
      </c>
      <c r="X10" s="11">
        <v>2.903</v>
      </c>
      <c r="Y10" s="11">
        <v>2.133</v>
      </c>
      <c r="Z10" s="11">
        <v>1.266</v>
      </c>
      <c r="AA10" s="11">
        <v>1.6559999999999999</v>
      </c>
      <c r="AB10" s="11">
        <v>1.7470000000000001</v>
      </c>
      <c r="AC10" s="11">
        <v>1.8759999999999999</v>
      </c>
      <c r="AD10" s="11">
        <v>1.7809999999999999</v>
      </c>
      <c r="AE10" s="11">
        <v>1.464</v>
      </c>
      <c r="AF10" s="11">
        <v>1.375</v>
      </c>
      <c r="AG10" s="11">
        <v>6.266</v>
      </c>
      <c r="AH10" s="11">
        <v>3.1930000000000001</v>
      </c>
      <c r="AI10" s="11">
        <v>4.7699999999999996</v>
      </c>
      <c r="AJ10" s="11">
        <v>5.0949999999999998</v>
      </c>
      <c r="AK10" s="11">
        <v>4.7160000000000002</v>
      </c>
      <c r="AL10" s="11">
        <v>2.1520000000000001</v>
      </c>
      <c r="AM10" s="11">
        <v>3.6379999999999999</v>
      </c>
      <c r="AN10" s="11">
        <v>1.2130000000000001</v>
      </c>
      <c r="AO10" s="11">
        <v>1.109</v>
      </c>
      <c r="AP10" s="11">
        <v>2.1789999999999998</v>
      </c>
      <c r="AQ10" s="11">
        <v>3.8809999999999998</v>
      </c>
      <c r="AR10" s="11">
        <v>3.2759999999999998</v>
      </c>
      <c r="AS10" s="11">
        <v>3.7850000000000001</v>
      </c>
      <c r="AT10" s="11">
        <v>4.6820000000000004</v>
      </c>
      <c r="AU10" s="11">
        <v>1.976</v>
      </c>
      <c r="AV10" s="11">
        <v>1.0469999999999999</v>
      </c>
      <c r="AW10" s="11">
        <v>0.60099999999999998</v>
      </c>
      <c r="AX10" s="11">
        <v>1.0469999999999999</v>
      </c>
      <c r="AY10" s="11">
        <v>0.81399999999999995</v>
      </c>
      <c r="AZ10" s="11">
        <v>1.101</v>
      </c>
      <c r="BA10" s="11">
        <v>1.0640000000000001</v>
      </c>
      <c r="BB10" s="11">
        <v>1.1459999999999999</v>
      </c>
      <c r="BC10" s="11">
        <v>1.1200000000000001</v>
      </c>
      <c r="BD10" s="11">
        <v>1.474</v>
      </c>
      <c r="BE10" s="11">
        <v>1.536</v>
      </c>
      <c r="BF10" s="11">
        <v>1.464</v>
      </c>
      <c r="BG10" s="11">
        <v>1.302</v>
      </c>
      <c r="BH10" s="11">
        <v>1.028</v>
      </c>
      <c r="BI10" s="11">
        <v>1.373</v>
      </c>
      <c r="BJ10" s="11">
        <v>0.998</v>
      </c>
      <c r="BK10" s="12">
        <f t="shared" si="0"/>
        <v>13.274199999999999</v>
      </c>
      <c r="BL10" s="12">
        <f t="shared" si="1"/>
        <v>13.809200000000001</v>
      </c>
      <c r="BM10" s="13">
        <f t="shared" si="2"/>
        <v>2.2123666666666666</v>
      </c>
      <c r="BN10" s="13">
        <f t="shared" si="3"/>
        <v>2.3015333333333334</v>
      </c>
      <c r="BO10" s="14"/>
      <c r="BP10"/>
      <c r="BS10" s="2"/>
      <c r="BW10"/>
    </row>
    <row r="11" spans="1:77" x14ac:dyDescent="0.2">
      <c r="A11" s="11">
        <v>0</v>
      </c>
      <c r="B11" s="11">
        <v>0</v>
      </c>
      <c r="C11" s="11">
        <v>3.4529999999999998</v>
      </c>
      <c r="D11" s="11">
        <v>2.6219999999999999</v>
      </c>
      <c r="E11" s="11">
        <v>2.2040000000000002</v>
      </c>
      <c r="F11" s="11">
        <v>4.8369999999999997</v>
      </c>
      <c r="G11" s="11">
        <v>2.9380000000000002</v>
      </c>
      <c r="H11" s="11">
        <v>4.6269999999999998</v>
      </c>
      <c r="I11" s="11">
        <v>3.9319999999999999</v>
      </c>
      <c r="J11" s="11">
        <v>3.097</v>
      </c>
      <c r="K11" s="11">
        <v>1.196</v>
      </c>
      <c r="L11" s="11">
        <v>1.75</v>
      </c>
      <c r="M11" s="11">
        <v>1.234</v>
      </c>
      <c r="N11" s="11">
        <v>1.5640000000000001</v>
      </c>
      <c r="O11" s="11">
        <v>1.37</v>
      </c>
      <c r="P11" s="11">
        <v>2.1709999999999998</v>
      </c>
      <c r="Q11" s="11">
        <v>1.351</v>
      </c>
      <c r="R11" s="11">
        <v>1.595</v>
      </c>
      <c r="S11" s="11">
        <v>1.282</v>
      </c>
      <c r="T11" s="11">
        <v>1.97</v>
      </c>
      <c r="U11" s="11">
        <v>1.3680000000000001</v>
      </c>
      <c r="V11" s="11">
        <v>2.8050000000000002</v>
      </c>
      <c r="W11" s="11">
        <v>4.5309999999999997</v>
      </c>
      <c r="X11" s="11">
        <v>5.1260000000000003</v>
      </c>
      <c r="Y11" s="11">
        <v>6.4320000000000004</v>
      </c>
      <c r="Z11" s="11">
        <v>4.1189999999999998</v>
      </c>
      <c r="AA11" s="11">
        <v>5.26</v>
      </c>
      <c r="AB11" s="11">
        <v>4.5650000000000004</v>
      </c>
      <c r="AC11" s="11">
        <v>4.5410000000000004</v>
      </c>
      <c r="AD11" s="11">
        <v>4.3860000000000001</v>
      </c>
      <c r="AE11" s="11">
        <v>4.4379999999999997</v>
      </c>
      <c r="AF11" s="11">
        <v>3.8410000000000002</v>
      </c>
      <c r="AG11" s="11">
        <v>6.8730000000000002</v>
      </c>
      <c r="AH11" s="11">
        <v>8.39</v>
      </c>
      <c r="AI11" s="11">
        <v>1.7170000000000001</v>
      </c>
      <c r="AJ11" s="11">
        <v>2.0390000000000001</v>
      </c>
      <c r="AK11" s="11">
        <v>1.8129999999999999</v>
      </c>
      <c r="AL11" s="11">
        <v>2.3279999999999998</v>
      </c>
      <c r="AM11" s="11">
        <v>1.6930000000000001</v>
      </c>
      <c r="AN11" s="11">
        <v>1.7609999999999999</v>
      </c>
      <c r="AO11" s="11">
        <v>2.42</v>
      </c>
      <c r="AP11" s="11">
        <v>1.92</v>
      </c>
      <c r="AQ11" s="11">
        <v>1.5960000000000001</v>
      </c>
      <c r="AR11" s="11">
        <v>1.841</v>
      </c>
      <c r="AS11" s="11">
        <v>1.7170000000000001</v>
      </c>
      <c r="AT11" s="11">
        <v>1.0589999999999999</v>
      </c>
      <c r="AU11" s="11">
        <v>1.496</v>
      </c>
      <c r="AV11" s="11">
        <v>1.202</v>
      </c>
      <c r="AW11" s="11">
        <v>1.615</v>
      </c>
      <c r="AX11" s="11">
        <v>1.492</v>
      </c>
      <c r="AY11" s="11">
        <v>4.8330000000000002</v>
      </c>
      <c r="AZ11" s="11">
        <v>7.7869999999999999</v>
      </c>
      <c r="BA11" s="11">
        <v>6.5380000000000003</v>
      </c>
      <c r="BB11" s="11">
        <v>2.012</v>
      </c>
      <c r="BC11" s="11">
        <v>2.077</v>
      </c>
      <c r="BD11" s="11">
        <v>1.6519999999999999</v>
      </c>
      <c r="BE11" s="11">
        <v>1.7929999999999999</v>
      </c>
      <c r="BF11" s="11">
        <v>1.7170000000000001</v>
      </c>
      <c r="BG11" s="11">
        <v>1.778</v>
      </c>
      <c r="BH11" s="11">
        <v>9.5129999999999999</v>
      </c>
      <c r="BI11" s="11">
        <v>9.6300000000000008</v>
      </c>
      <c r="BJ11" s="11">
        <v>5.82</v>
      </c>
      <c r="BK11" s="12">
        <f t="shared" si="0"/>
        <v>18.920999999999999</v>
      </c>
      <c r="BL11" s="12">
        <f t="shared" si="1"/>
        <v>19.624400000000001</v>
      </c>
      <c r="BM11" s="13">
        <f t="shared" si="2"/>
        <v>3.1534999999999997</v>
      </c>
      <c r="BN11" s="13">
        <f t="shared" si="3"/>
        <v>3.2707333333333337</v>
      </c>
      <c r="BO11" s="14"/>
      <c r="BP11"/>
      <c r="BS11" s="2"/>
      <c r="BW11"/>
    </row>
    <row r="12" spans="1:77" x14ac:dyDescent="0.2">
      <c r="A12" s="11">
        <v>0</v>
      </c>
      <c r="B12" s="11">
        <v>0</v>
      </c>
      <c r="C12" s="11">
        <v>3.34</v>
      </c>
      <c r="D12" s="11">
        <v>3.6139999999999999</v>
      </c>
      <c r="E12" s="11">
        <v>2.8530000000000002</v>
      </c>
      <c r="F12" s="11">
        <v>3.4220000000000002</v>
      </c>
      <c r="G12" s="11">
        <v>4.1310000000000002</v>
      </c>
      <c r="H12" s="11">
        <v>4.0330000000000004</v>
      </c>
      <c r="I12" s="11">
        <v>4.8529999999999998</v>
      </c>
      <c r="J12" s="11">
        <v>3.6549999999999998</v>
      </c>
      <c r="K12" s="11">
        <v>4.6520000000000001</v>
      </c>
      <c r="L12" s="11">
        <v>2.67</v>
      </c>
      <c r="M12" s="11">
        <v>2.843</v>
      </c>
      <c r="N12" s="11">
        <v>2.5019999999999998</v>
      </c>
      <c r="O12" s="11">
        <v>3.5249999999999999</v>
      </c>
      <c r="P12" s="11">
        <v>2.98</v>
      </c>
      <c r="Q12" s="11">
        <v>2.875</v>
      </c>
      <c r="R12" s="11">
        <v>4.2329999999999997</v>
      </c>
      <c r="S12" s="11">
        <v>3.5979999999999999</v>
      </c>
      <c r="T12" s="11">
        <v>3.2269999999999999</v>
      </c>
      <c r="U12" s="11">
        <v>4.4690000000000003</v>
      </c>
      <c r="V12" s="11">
        <v>2.3620000000000001</v>
      </c>
      <c r="W12" s="11">
        <v>3.085</v>
      </c>
      <c r="X12" s="11">
        <v>4.1929999999999996</v>
      </c>
      <c r="Y12" s="11">
        <v>3.1150000000000002</v>
      </c>
      <c r="Z12" s="11">
        <v>2.1960000000000002</v>
      </c>
      <c r="AA12" s="11">
        <v>1.083</v>
      </c>
      <c r="AB12" s="11">
        <v>0.90300000000000002</v>
      </c>
      <c r="AC12" s="11">
        <v>0.77500000000000002</v>
      </c>
      <c r="AD12" s="11">
        <v>1.044</v>
      </c>
      <c r="AE12" s="11">
        <v>1.526</v>
      </c>
      <c r="AF12" s="11">
        <v>1.887</v>
      </c>
      <c r="AG12" s="11">
        <v>1.24</v>
      </c>
      <c r="AH12" s="11">
        <v>1.4730000000000001</v>
      </c>
      <c r="AI12" s="11">
        <v>1.073</v>
      </c>
      <c r="AJ12" s="11">
        <v>1.1950000000000001</v>
      </c>
      <c r="AK12" s="11">
        <v>1.135</v>
      </c>
      <c r="AL12" s="11">
        <v>1.1060000000000001</v>
      </c>
      <c r="AM12" s="11">
        <v>1.1379999999999999</v>
      </c>
      <c r="AN12" s="11">
        <v>0.97599999999999998</v>
      </c>
      <c r="AO12" s="11">
        <v>1.1060000000000001</v>
      </c>
      <c r="AP12" s="11">
        <v>1.145</v>
      </c>
      <c r="AQ12" s="11">
        <v>1.145</v>
      </c>
      <c r="AR12" s="11">
        <v>1.264</v>
      </c>
      <c r="AS12" s="11">
        <v>1.2250000000000001</v>
      </c>
      <c r="AT12" s="11">
        <v>1.1779999999999999</v>
      </c>
      <c r="AU12" s="11">
        <v>1.663</v>
      </c>
      <c r="AV12" s="11">
        <v>1.304</v>
      </c>
      <c r="AW12" s="11">
        <v>1.2250000000000001</v>
      </c>
      <c r="AX12" s="11">
        <v>1.052</v>
      </c>
      <c r="AY12" s="11">
        <v>1.07</v>
      </c>
      <c r="AZ12" s="11">
        <v>1.39</v>
      </c>
      <c r="BA12" s="11">
        <v>1.091</v>
      </c>
      <c r="BB12" s="11">
        <v>0.95499999999999996</v>
      </c>
      <c r="BC12" s="11">
        <v>1.1000000000000001</v>
      </c>
      <c r="BD12" s="11">
        <v>1.202</v>
      </c>
      <c r="BE12" s="11">
        <v>1.1559999999999999</v>
      </c>
      <c r="BF12" s="11">
        <v>1.1140000000000001</v>
      </c>
      <c r="BG12" s="11">
        <v>0.95899999999999996</v>
      </c>
      <c r="BH12" s="11">
        <v>1.157</v>
      </c>
      <c r="BI12" s="11">
        <v>0.94099999999999995</v>
      </c>
      <c r="BJ12" s="11">
        <v>0.97299999999999998</v>
      </c>
      <c r="BK12" s="12">
        <f t="shared" si="0"/>
        <v>17.928799999999995</v>
      </c>
      <c r="BL12" s="12">
        <f t="shared" si="1"/>
        <v>6.9502000000000006</v>
      </c>
      <c r="BM12" s="13">
        <f t="shared" si="2"/>
        <v>2.9881333333333324</v>
      </c>
      <c r="BN12" s="13">
        <f t="shared" si="3"/>
        <v>1.1583666666666668</v>
      </c>
      <c r="BO12" s="14"/>
      <c r="BP12"/>
      <c r="BS12" s="2"/>
      <c r="BW12"/>
    </row>
    <row r="13" spans="1:77" x14ac:dyDescent="0.2">
      <c r="A13" s="11">
        <v>0</v>
      </c>
      <c r="B13" s="11">
        <v>0</v>
      </c>
      <c r="C13" s="11">
        <v>3.2229999999999999</v>
      </c>
      <c r="D13" s="11">
        <v>5.5129999999999999</v>
      </c>
      <c r="E13" s="11">
        <v>5.3550000000000004</v>
      </c>
      <c r="F13" s="11">
        <v>5.95</v>
      </c>
      <c r="G13" s="11">
        <v>5.5369999999999999</v>
      </c>
      <c r="H13" s="11">
        <v>5.3209999999999997</v>
      </c>
      <c r="I13" s="11">
        <v>5.2309999999999999</v>
      </c>
      <c r="J13" s="11">
        <v>4.6070000000000002</v>
      </c>
      <c r="K13" s="11">
        <v>5.2060000000000004</v>
      </c>
      <c r="L13" s="11">
        <v>5.1379999999999999</v>
      </c>
      <c r="M13" s="11">
        <v>4.1900000000000004</v>
      </c>
      <c r="N13" s="11">
        <v>5.2249999999999996</v>
      </c>
      <c r="O13" s="11">
        <v>4.8479999999999999</v>
      </c>
      <c r="P13" s="11">
        <v>5.9029999999999996</v>
      </c>
      <c r="Q13" s="11">
        <v>4.0359999999999996</v>
      </c>
      <c r="R13" s="11">
        <v>4.8760000000000003</v>
      </c>
      <c r="S13" s="11">
        <v>4.9089999999999998</v>
      </c>
      <c r="T13" s="11">
        <v>4.1870000000000003</v>
      </c>
      <c r="U13" s="11">
        <v>3.9159999999999999</v>
      </c>
      <c r="V13" s="11">
        <v>4.8360000000000003</v>
      </c>
      <c r="W13" s="11">
        <v>4.2990000000000004</v>
      </c>
      <c r="X13" s="11">
        <v>4.5970000000000004</v>
      </c>
      <c r="Y13" s="11">
        <v>4.0309999999999997</v>
      </c>
      <c r="Z13" s="11">
        <v>3.7469999999999999</v>
      </c>
      <c r="AA13" s="11">
        <v>2.0950000000000002</v>
      </c>
      <c r="AB13" s="11">
        <v>3.8620000000000001</v>
      </c>
      <c r="AC13" s="11">
        <v>3.4380000000000002</v>
      </c>
      <c r="AD13" s="11">
        <v>3.609</v>
      </c>
      <c r="AE13" s="11">
        <v>3.6619999999999999</v>
      </c>
      <c r="AF13" s="11">
        <v>3.976</v>
      </c>
      <c r="AG13" s="11">
        <v>1.2669999999999999</v>
      </c>
      <c r="AH13" s="11">
        <v>1.819</v>
      </c>
      <c r="AI13" s="11">
        <v>1.456</v>
      </c>
      <c r="AJ13" s="11">
        <v>1.2509999999999999</v>
      </c>
      <c r="AK13" s="11">
        <v>1.054</v>
      </c>
      <c r="AL13" s="11">
        <v>1.387</v>
      </c>
      <c r="AM13" s="11">
        <v>1.78</v>
      </c>
      <c r="AN13" s="11">
        <v>1.24</v>
      </c>
      <c r="AO13" s="11">
        <v>1.2529999999999999</v>
      </c>
      <c r="AP13" s="11">
        <v>1.0489999999999999</v>
      </c>
      <c r="AQ13" s="11">
        <v>4.3380000000000001</v>
      </c>
      <c r="AR13" s="11">
        <v>4.4210000000000003</v>
      </c>
      <c r="AS13" s="11">
        <v>3.2120000000000002</v>
      </c>
      <c r="AT13" s="11">
        <v>3.6739999999999999</v>
      </c>
      <c r="AU13" s="11">
        <v>3.516</v>
      </c>
      <c r="AV13" s="11">
        <v>1.873</v>
      </c>
      <c r="AW13" s="11">
        <v>1.9790000000000001</v>
      </c>
      <c r="AX13" s="11">
        <v>1.853</v>
      </c>
      <c r="AY13" s="11">
        <v>1.282</v>
      </c>
      <c r="AZ13" s="11">
        <v>0.99399999999999999</v>
      </c>
      <c r="BA13" s="11">
        <v>3.448</v>
      </c>
      <c r="BB13" s="11">
        <v>3.1280000000000001</v>
      </c>
      <c r="BC13" s="11">
        <v>3.4470000000000001</v>
      </c>
      <c r="BD13" s="11">
        <v>2.8010000000000002</v>
      </c>
      <c r="BE13" s="11">
        <v>3.2130000000000001</v>
      </c>
      <c r="BF13" s="11">
        <v>3.96</v>
      </c>
      <c r="BG13" s="11">
        <v>2.5920000000000001</v>
      </c>
      <c r="BH13" s="11">
        <v>4.1020000000000003</v>
      </c>
      <c r="BI13" s="11">
        <v>3.6949999999999998</v>
      </c>
      <c r="BJ13" s="11">
        <v>2.48</v>
      </c>
      <c r="BK13" s="12">
        <f t="shared" si="0"/>
        <v>27.064600000000002</v>
      </c>
      <c r="BL13" s="12">
        <f t="shared" si="1"/>
        <v>14.712799999999998</v>
      </c>
      <c r="BM13" s="13">
        <f t="shared" si="2"/>
        <v>4.510766666666667</v>
      </c>
      <c r="BN13" s="13">
        <f t="shared" si="3"/>
        <v>2.4521333333333333</v>
      </c>
      <c r="BO13" s="14"/>
      <c r="BP13"/>
      <c r="BS13" s="2"/>
      <c r="BW13"/>
    </row>
    <row r="14" spans="1:77" x14ac:dyDescent="0.2">
      <c r="A14" s="11">
        <v>0</v>
      </c>
      <c r="B14" s="11">
        <v>0</v>
      </c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>
        <v>3.052</v>
      </c>
      <c r="N14" s="11">
        <v>1.252</v>
      </c>
      <c r="O14" s="11">
        <v>2.2639999999999998</v>
      </c>
      <c r="P14" s="11">
        <v>2.6160000000000001</v>
      </c>
      <c r="Q14" s="11">
        <v>3.6739999999999999</v>
      </c>
      <c r="R14" s="11">
        <v>1.9730000000000001</v>
      </c>
      <c r="S14" s="11">
        <v>1.7989999999999999</v>
      </c>
      <c r="T14" s="11">
        <v>3.1080000000000001</v>
      </c>
      <c r="U14" s="11">
        <v>2.2789999999999999</v>
      </c>
      <c r="V14" s="11">
        <v>2.7829999999999999</v>
      </c>
      <c r="W14" s="11">
        <v>4.218</v>
      </c>
      <c r="X14" s="11">
        <v>2.726</v>
      </c>
      <c r="Y14" s="11">
        <v>2.0219999999999998</v>
      </c>
      <c r="Z14" s="11">
        <v>3.0310000000000001</v>
      </c>
      <c r="AA14" s="11">
        <v>2.3650000000000002</v>
      </c>
      <c r="AB14" s="11">
        <v>3.2810000000000001</v>
      </c>
      <c r="AC14" s="11">
        <v>3.0670000000000002</v>
      </c>
      <c r="AD14" s="11">
        <v>3.0979999999999999</v>
      </c>
      <c r="AE14" s="11">
        <v>3.1059999999999999</v>
      </c>
      <c r="AF14" s="11">
        <v>4.2709999999999999</v>
      </c>
      <c r="AG14" s="11">
        <v>2.4420000000000002</v>
      </c>
      <c r="AH14" s="11">
        <v>1.8520000000000001</v>
      </c>
      <c r="AI14" s="11">
        <v>1.0660000000000001</v>
      </c>
      <c r="AJ14" s="11">
        <v>1.1200000000000001</v>
      </c>
      <c r="AK14" s="11">
        <v>3.165</v>
      </c>
      <c r="AL14" s="11">
        <v>1.069</v>
      </c>
      <c r="AM14" s="11">
        <v>0.93300000000000005</v>
      </c>
      <c r="AN14" s="11">
        <v>1.819</v>
      </c>
      <c r="AO14" s="11">
        <v>1.1870000000000001</v>
      </c>
      <c r="AP14" s="11">
        <v>0.93700000000000006</v>
      </c>
      <c r="AQ14" s="11">
        <v>2.3130000000000002</v>
      </c>
      <c r="AR14" s="11">
        <v>1.415</v>
      </c>
      <c r="AS14" s="11">
        <v>1.5229999999999999</v>
      </c>
      <c r="AT14" s="11">
        <v>1.8360000000000001</v>
      </c>
      <c r="AU14" s="11">
        <v>1.3939999999999999</v>
      </c>
      <c r="AV14" s="11">
        <v>1.1379999999999999</v>
      </c>
      <c r="AW14" s="11">
        <v>1.121</v>
      </c>
      <c r="AX14" s="11">
        <v>0.85399999999999998</v>
      </c>
      <c r="AY14" s="11">
        <v>1.1020000000000001</v>
      </c>
      <c r="AZ14" s="11">
        <v>0.91800000000000004</v>
      </c>
      <c r="BA14" s="11">
        <v>1.2889999999999999</v>
      </c>
      <c r="BB14" s="11">
        <v>1.329</v>
      </c>
      <c r="BC14" s="11">
        <v>2.1680000000000001</v>
      </c>
      <c r="BD14" s="11">
        <v>2.3109999999999999</v>
      </c>
      <c r="BE14" s="11">
        <v>2.0630000000000002</v>
      </c>
      <c r="BF14" s="11">
        <v>3.0310000000000001</v>
      </c>
      <c r="BG14" s="11">
        <v>1.454</v>
      </c>
      <c r="BH14" s="11">
        <v>1.601</v>
      </c>
      <c r="BI14" s="11">
        <v>4.2389999999999999</v>
      </c>
      <c r="BJ14" s="11">
        <v>2.6389999999999998</v>
      </c>
      <c r="BK14" s="12">
        <f t="shared" si="0"/>
        <v>16.795500000000001</v>
      </c>
      <c r="BL14" s="12">
        <f t="shared" si="1"/>
        <v>10.265599999999997</v>
      </c>
      <c r="BM14" s="13">
        <f t="shared" si="2"/>
        <v>2.7992499999999998</v>
      </c>
      <c r="BN14" s="13">
        <f t="shared" si="3"/>
        <v>1.710933333333333</v>
      </c>
      <c r="BO14" s="14"/>
      <c r="BP14"/>
      <c r="BS14" s="2"/>
      <c r="BW14"/>
    </row>
    <row r="15" spans="1:77" x14ac:dyDescent="0.2">
      <c r="A15" s="11">
        <v>0</v>
      </c>
      <c r="B15" s="11">
        <v>0</v>
      </c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>
        <v>2.3679999999999999</v>
      </c>
      <c r="N15" s="11">
        <v>1.962</v>
      </c>
      <c r="O15" s="11">
        <v>2.319</v>
      </c>
      <c r="P15" s="11">
        <v>1.4239999999999999</v>
      </c>
      <c r="Q15" s="11">
        <v>1.0580000000000001</v>
      </c>
      <c r="R15" s="11">
        <v>0.873</v>
      </c>
      <c r="S15" s="11">
        <v>1.544</v>
      </c>
      <c r="T15" s="11">
        <v>2.0739999999999998</v>
      </c>
      <c r="U15" s="11">
        <v>1.8480000000000001</v>
      </c>
      <c r="V15" s="11">
        <v>1.69</v>
      </c>
      <c r="W15" s="11">
        <v>0.54900000000000004</v>
      </c>
      <c r="X15" s="11">
        <v>1.1479999999999999</v>
      </c>
      <c r="Y15" s="11">
        <v>1.8919999999999999</v>
      </c>
      <c r="Z15" s="11">
        <v>1.798</v>
      </c>
      <c r="AA15" s="11">
        <v>1.7509999999999999</v>
      </c>
      <c r="AB15" s="11">
        <v>0.67500000000000004</v>
      </c>
      <c r="AC15" s="11">
        <v>0.65200000000000002</v>
      </c>
      <c r="AD15" s="11">
        <v>1.349</v>
      </c>
      <c r="AE15" s="11">
        <v>1.0589999999999999</v>
      </c>
      <c r="AF15" s="11">
        <v>0.91800000000000004</v>
      </c>
      <c r="AG15" s="11">
        <v>1.391</v>
      </c>
      <c r="AH15" s="11">
        <v>1.143</v>
      </c>
      <c r="AI15" s="11">
        <v>1.413</v>
      </c>
      <c r="AJ15" s="11">
        <v>1.23</v>
      </c>
      <c r="AK15" s="11">
        <v>1.446</v>
      </c>
      <c r="AL15" s="11">
        <v>1.7270000000000001</v>
      </c>
      <c r="AM15" s="11">
        <v>1.7390000000000001</v>
      </c>
      <c r="AN15" s="11">
        <v>1.764</v>
      </c>
      <c r="AO15" s="11">
        <v>2.0699999999999998</v>
      </c>
      <c r="AP15" s="11">
        <v>1.696</v>
      </c>
      <c r="AQ15" s="11">
        <v>0.85899999999999999</v>
      </c>
      <c r="AR15" s="11">
        <v>1.341</v>
      </c>
      <c r="AS15" s="11">
        <v>1.5269999999999999</v>
      </c>
      <c r="AT15" s="11">
        <v>1.524</v>
      </c>
      <c r="AU15" s="11">
        <v>1.143</v>
      </c>
      <c r="AV15" s="11">
        <v>0.54700000000000004</v>
      </c>
      <c r="AW15" s="11">
        <v>0.73399999999999999</v>
      </c>
      <c r="AX15" s="11">
        <v>1.1040000000000001</v>
      </c>
      <c r="AY15" s="11">
        <v>1.296</v>
      </c>
      <c r="AZ15" s="11">
        <v>1.48</v>
      </c>
      <c r="BA15" s="11">
        <v>1.2869999999999999</v>
      </c>
      <c r="BB15" s="11">
        <v>0.81299999999999994</v>
      </c>
      <c r="BC15" s="11">
        <v>0.82</v>
      </c>
      <c r="BD15" s="11">
        <v>1.2849999999999999</v>
      </c>
      <c r="BE15" s="11">
        <v>1.4530000000000001</v>
      </c>
      <c r="BF15" s="11">
        <v>1.1719999999999999</v>
      </c>
      <c r="BG15" s="11">
        <v>1.1359999999999999</v>
      </c>
      <c r="BH15" s="11">
        <v>1.528</v>
      </c>
      <c r="BI15" s="11">
        <v>1.3620000000000001</v>
      </c>
      <c r="BJ15" s="11">
        <v>0.84599999999999997</v>
      </c>
      <c r="BK15" s="12">
        <f t="shared" si="0"/>
        <v>8.6852999999999998</v>
      </c>
      <c r="BL15" s="12">
        <f t="shared" si="1"/>
        <v>7.7751999999999999</v>
      </c>
      <c r="BM15" s="13">
        <f t="shared" si="2"/>
        <v>1.4475500000000001</v>
      </c>
      <c r="BN15" s="13">
        <f t="shared" si="3"/>
        <v>1.2958666666666665</v>
      </c>
      <c r="BO15" s="14"/>
      <c r="BP15"/>
      <c r="BS15" s="2"/>
      <c r="BW15"/>
    </row>
    <row r="16" spans="1:77" x14ac:dyDescent="0.2">
      <c r="A16" s="11">
        <v>0</v>
      </c>
      <c r="B16" s="11">
        <v>0</v>
      </c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>
        <v>6.0730000000000004</v>
      </c>
      <c r="N16" s="11">
        <v>6.1070000000000002</v>
      </c>
      <c r="O16" s="11">
        <v>5.3</v>
      </c>
      <c r="P16" s="11">
        <v>4.5940000000000003</v>
      </c>
      <c r="Q16" s="11">
        <v>4.3230000000000004</v>
      </c>
      <c r="R16" s="11">
        <v>4.3949999999999996</v>
      </c>
      <c r="S16" s="11">
        <v>4.3209999999999997</v>
      </c>
      <c r="T16" s="11">
        <v>4.2469999999999999</v>
      </c>
      <c r="U16" s="11">
        <v>3.57</v>
      </c>
      <c r="V16" s="11">
        <v>3.12</v>
      </c>
      <c r="W16" s="11">
        <v>2.0190000000000001</v>
      </c>
      <c r="X16" s="11">
        <v>2.5590000000000002</v>
      </c>
      <c r="Y16" s="11">
        <v>1.944</v>
      </c>
      <c r="Z16" s="11">
        <v>2.8420000000000001</v>
      </c>
      <c r="AA16" s="11">
        <v>3.351</v>
      </c>
      <c r="AB16" s="11">
        <v>3.7040000000000002</v>
      </c>
      <c r="AC16" s="11">
        <v>3.2269999999999999</v>
      </c>
      <c r="AD16" s="11">
        <v>2.819</v>
      </c>
      <c r="AE16" s="11">
        <v>4.0709999999999997</v>
      </c>
      <c r="AF16" s="11">
        <v>4.2480000000000002</v>
      </c>
      <c r="AG16" s="11">
        <v>1.778</v>
      </c>
      <c r="AH16" s="11">
        <v>2.06</v>
      </c>
      <c r="AI16" s="11">
        <v>1.51</v>
      </c>
      <c r="AJ16" s="11">
        <v>1.3140000000000001</v>
      </c>
      <c r="AK16" s="11">
        <v>1.5629999999999999</v>
      </c>
      <c r="AL16" s="11">
        <v>2.0710000000000002</v>
      </c>
      <c r="AM16" s="11">
        <v>1.9850000000000001</v>
      </c>
      <c r="AN16" s="11">
        <v>1.6559999999999999</v>
      </c>
      <c r="AO16" s="11">
        <v>2.105</v>
      </c>
      <c r="AP16" s="11">
        <v>2.1539999999999999</v>
      </c>
      <c r="AQ16" s="11">
        <v>1.8879999999999999</v>
      </c>
      <c r="AR16" s="11">
        <v>2.1030000000000002</v>
      </c>
      <c r="AS16" s="11">
        <v>1.7430000000000001</v>
      </c>
      <c r="AT16" s="11">
        <v>2.2109999999999999</v>
      </c>
      <c r="AU16" s="11">
        <v>1.6830000000000001</v>
      </c>
      <c r="AV16" s="11">
        <v>1.476</v>
      </c>
      <c r="AW16" s="11">
        <v>2.0539999999999998</v>
      </c>
      <c r="AX16" s="11">
        <v>2.109</v>
      </c>
      <c r="AY16" s="11">
        <v>1.861</v>
      </c>
      <c r="AZ16" s="11">
        <v>1.5049999999999999</v>
      </c>
      <c r="BA16" s="11">
        <v>1.8440000000000001</v>
      </c>
      <c r="BB16" s="11">
        <v>2.1749999999999998</v>
      </c>
      <c r="BC16" s="11">
        <v>1.756</v>
      </c>
      <c r="BD16" s="11">
        <v>1.595</v>
      </c>
      <c r="BE16" s="11">
        <v>1.83</v>
      </c>
      <c r="BF16" s="11">
        <v>1.452</v>
      </c>
      <c r="BG16" s="11">
        <v>2.1960000000000002</v>
      </c>
      <c r="BH16" s="11">
        <v>2.077</v>
      </c>
      <c r="BI16" s="11">
        <v>2.02</v>
      </c>
      <c r="BJ16" s="11">
        <v>2.8370000000000002</v>
      </c>
      <c r="BK16" s="12">
        <f t="shared" si="0"/>
        <v>23.0502</v>
      </c>
      <c r="BL16" s="12">
        <f t="shared" si="1"/>
        <v>11.322199999999999</v>
      </c>
      <c r="BM16" s="13">
        <f t="shared" si="2"/>
        <v>3.8417000000000003</v>
      </c>
      <c r="BN16" s="13">
        <f t="shared" si="3"/>
        <v>1.8870333333333329</v>
      </c>
      <c r="BO16" s="14"/>
      <c r="BP16"/>
      <c r="BS16" s="2"/>
      <c r="BW16"/>
    </row>
    <row r="17" spans="1:75" x14ac:dyDescent="0.2">
      <c r="A17" s="11">
        <v>0</v>
      </c>
      <c r="B17" s="11">
        <v>0</v>
      </c>
      <c r="C17" s="11">
        <v>7.3920000000000003</v>
      </c>
      <c r="D17" s="11">
        <v>6.4770000000000003</v>
      </c>
      <c r="E17" s="11">
        <v>7.6440000000000001</v>
      </c>
      <c r="F17" s="11">
        <v>4.7590000000000003</v>
      </c>
      <c r="G17" s="11">
        <v>6.9569999999999999</v>
      </c>
      <c r="H17" s="11">
        <v>4.3780000000000001</v>
      </c>
      <c r="I17" s="11">
        <v>2.4470000000000001</v>
      </c>
      <c r="J17" s="11">
        <v>6.2439999999999998</v>
      </c>
      <c r="K17" s="11">
        <v>6.67</v>
      </c>
      <c r="L17" s="11">
        <v>5.5490000000000004</v>
      </c>
      <c r="M17" s="11">
        <v>5.4390000000000001</v>
      </c>
      <c r="N17" s="11">
        <v>4.4950000000000001</v>
      </c>
      <c r="O17" s="11">
        <v>6.4870000000000001</v>
      </c>
      <c r="P17" s="11">
        <v>6.0140000000000002</v>
      </c>
      <c r="Q17" s="11">
        <v>5.3860000000000001</v>
      </c>
      <c r="R17" s="11">
        <v>5.09</v>
      </c>
      <c r="S17" s="11">
        <v>4.7869999999999999</v>
      </c>
      <c r="T17" s="11">
        <v>6.6959999999999997</v>
      </c>
      <c r="U17" s="11">
        <v>6.306</v>
      </c>
      <c r="V17" s="11">
        <v>4.3369999999999997</v>
      </c>
      <c r="W17" s="11">
        <v>4.3650000000000002</v>
      </c>
      <c r="X17" s="11">
        <v>2.0219999999999998</v>
      </c>
      <c r="Y17" s="11">
        <v>3.9630000000000001</v>
      </c>
      <c r="Z17" s="11">
        <v>6.5229999999999997</v>
      </c>
      <c r="AA17" s="11">
        <v>2.4119999999999999</v>
      </c>
      <c r="AB17" s="11">
        <v>4.8689999999999998</v>
      </c>
      <c r="AC17" s="11">
        <v>6.2119999999999997</v>
      </c>
      <c r="AD17" s="11">
        <v>5.8209999999999997</v>
      </c>
      <c r="AE17" s="11">
        <v>4.7619999999999996</v>
      </c>
      <c r="AF17" s="11">
        <v>6.2050000000000001</v>
      </c>
      <c r="AG17" s="11">
        <v>0.10299999999999999</v>
      </c>
      <c r="AH17" s="11">
        <v>0.28699999999999998</v>
      </c>
      <c r="AI17" s="11">
        <v>0.24</v>
      </c>
      <c r="AJ17" s="11">
        <v>0.40799999999999997</v>
      </c>
      <c r="AK17" s="11">
        <v>0.39600000000000002</v>
      </c>
      <c r="AL17" s="11">
        <v>0.375</v>
      </c>
      <c r="AM17" s="11">
        <v>0.253</v>
      </c>
      <c r="AN17" s="11">
        <v>0.43099999999999999</v>
      </c>
      <c r="AO17" s="11">
        <v>0.55400000000000005</v>
      </c>
      <c r="AP17" s="11">
        <v>2.1320000000000001</v>
      </c>
      <c r="AQ17" s="11">
        <v>0.188</v>
      </c>
      <c r="AR17" s="11">
        <v>0.23200000000000001</v>
      </c>
      <c r="AS17" s="11">
        <v>0.33</v>
      </c>
      <c r="AT17" s="11">
        <v>0.22800000000000001</v>
      </c>
      <c r="AU17" s="11">
        <v>0.23300000000000001</v>
      </c>
      <c r="AV17" s="11">
        <v>0.28599999999999998</v>
      </c>
      <c r="AW17" s="11">
        <v>0.21199999999999999</v>
      </c>
      <c r="AX17" s="11">
        <v>0.20899999999999999</v>
      </c>
      <c r="AY17" s="11">
        <v>0.23699999999999999</v>
      </c>
      <c r="AZ17" s="11">
        <v>0.34300000000000003</v>
      </c>
      <c r="BA17" s="11">
        <v>0.40400000000000003</v>
      </c>
      <c r="BB17" s="11">
        <v>1.1499999999999999</v>
      </c>
      <c r="BC17" s="11">
        <v>0.50700000000000001</v>
      </c>
      <c r="BD17" s="11">
        <v>0.40699999999999997</v>
      </c>
      <c r="BE17" s="11">
        <v>0.38</v>
      </c>
      <c r="BF17" s="11">
        <v>0.41199999999999998</v>
      </c>
      <c r="BG17" s="11">
        <v>0.33200000000000002</v>
      </c>
      <c r="BH17" s="11">
        <v>0.54</v>
      </c>
      <c r="BI17" s="11">
        <v>1.871</v>
      </c>
      <c r="BJ17" s="11">
        <v>1.4179999999999999</v>
      </c>
      <c r="BK17" s="12">
        <f t="shared" si="0"/>
        <v>32.141599999999997</v>
      </c>
      <c r="BL17" s="12">
        <f t="shared" si="1"/>
        <v>3.0196000000000001</v>
      </c>
      <c r="BM17" s="13">
        <f t="shared" si="2"/>
        <v>5.3569333333333331</v>
      </c>
      <c r="BN17" s="13">
        <f t="shared" si="3"/>
        <v>0.50326666666666664</v>
      </c>
      <c r="BO17" s="14"/>
      <c r="BP17"/>
      <c r="BS17" s="2"/>
      <c r="BW17"/>
    </row>
    <row r="18" spans="1:75" x14ac:dyDescent="0.2">
      <c r="A18" s="11">
        <v>0</v>
      </c>
      <c r="B18" s="11">
        <v>0</v>
      </c>
      <c r="C18" s="11">
        <v>2.496</v>
      </c>
      <c r="D18" s="11">
        <v>1.8979999999999999</v>
      </c>
      <c r="E18" s="11">
        <v>2.9380000000000002</v>
      </c>
      <c r="F18" s="11">
        <v>2.6629999999999998</v>
      </c>
      <c r="G18" s="11">
        <v>2.5529999999999999</v>
      </c>
      <c r="H18" s="11">
        <v>2.919</v>
      </c>
      <c r="I18" s="11">
        <v>5.0369999999999999</v>
      </c>
      <c r="J18" s="11">
        <v>2.6850000000000001</v>
      </c>
      <c r="K18" s="11">
        <v>3.411</v>
      </c>
      <c r="L18" s="11">
        <v>2.1230000000000002</v>
      </c>
      <c r="M18" s="11">
        <v>3.1819999999999999</v>
      </c>
      <c r="N18" s="11">
        <v>1.8109999999999999</v>
      </c>
      <c r="O18" s="11">
        <v>0.96299999999999997</v>
      </c>
      <c r="P18" s="11">
        <v>2.2709999999999999</v>
      </c>
      <c r="Q18" s="11">
        <v>1.74</v>
      </c>
      <c r="R18" s="11">
        <v>2.1549999999999998</v>
      </c>
      <c r="S18" s="11">
        <v>2.641</v>
      </c>
      <c r="T18" s="11">
        <v>2.3319999999999999</v>
      </c>
      <c r="U18" s="11">
        <v>3.3</v>
      </c>
      <c r="V18" s="11">
        <v>2.3959999999999999</v>
      </c>
      <c r="W18" s="11">
        <v>3.58</v>
      </c>
      <c r="X18" s="11">
        <v>3.3530000000000002</v>
      </c>
      <c r="Y18" s="11">
        <v>2.4929999999999999</v>
      </c>
      <c r="Z18" s="11">
        <v>2.6339999999999999</v>
      </c>
      <c r="AA18" s="11">
        <v>2.202</v>
      </c>
      <c r="AB18" s="11">
        <v>3.145</v>
      </c>
      <c r="AC18" s="11">
        <v>3.3180000000000001</v>
      </c>
      <c r="AD18" s="11">
        <v>1.101</v>
      </c>
      <c r="AE18" s="11">
        <v>2.1970000000000001</v>
      </c>
      <c r="AF18" s="11">
        <v>2.3809999999999998</v>
      </c>
      <c r="AG18" s="11">
        <v>2.8420000000000001</v>
      </c>
      <c r="AH18" s="11">
        <v>3.863</v>
      </c>
      <c r="AI18" s="11">
        <v>1.3520000000000001</v>
      </c>
      <c r="AJ18" s="11">
        <v>1.655</v>
      </c>
      <c r="AK18" s="11">
        <v>1.6519999999999999</v>
      </c>
      <c r="AL18" s="11">
        <v>1.835</v>
      </c>
      <c r="AM18" s="11">
        <v>2.8340000000000001</v>
      </c>
      <c r="AN18" s="11">
        <v>2.58</v>
      </c>
      <c r="AO18" s="11">
        <v>1.994</v>
      </c>
      <c r="AP18" s="11">
        <v>2.1240000000000001</v>
      </c>
      <c r="AQ18" s="11">
        <v>2.8879999999999999</v>
      </c>
      <c r="AR18" s="11">
        <v>4.4269999999999996</v>
      </c>
      <c r="AS18" s="11">
        <v>2.839</v>
      </c>
      <c r="AT18" s="11">
        <v>2.8170000000000002</v>
      </c>
      <c r="AU18" s="11">
        <v>3.7</v>
      </c>
      <c r="AV18" s="11">
        <v>3.3650000000000002</v>
      </c>
      <c r="AW18" s="11">
        <v>3.0579999999999998</v>
      </c>
      <c r="AX18" s="11">
        <v>3.1819999999999999</v>
      </c>
      <c r="AY18" s="11">
        <v>2.8279999999999998</v>
      </c>
      <c r="AZ18" s="11">
        <v>1.381</v>
      </c>
      <c r="BA18" s="11">
        <v>1.62</v>
      </c>
      <c r="BB18" s="11">
        <v>1.135</v>
      </c>
      <c r="BC18" s="11">
        <v>2.653</v>
      </c>
      <c r="BD18" s="11">
        <v>3.6909999999999998</v>
      </c>
      <c r="BE18" s="11">
        <v>1.9630000000000001</v>
      </c>
      <c r="BF18" s="11">
        <v>1.819</v>
      </c>
      <c r="BG18" s="11">
        <v>1.07</v>
      </c>
      <c r="BH18" s="11">
        <v>0.95599999999999996</v>
      </c>
      <c r="BI18" s="11">
        <v>1.397</v>
      </c>
      <c r="BJ18" s="11">
        <v>1.1919999999999999</v>
      </c>
      <c r="BK18" s="12">
        <f t="shared" si="0"/>
        <v>15.583600000000001</v>
      </c>
      <c r="BL18" s="12">
        <f t="shared" si="1"/>
        <v>14.1424</v>
      </c>
      <c r="BM18" s="13">
        <f t="shared" si="2"/>
        <v>2.5972666666666671</v>
      </c>
      <c r="BN18" s="13">
        <f t="shared" si="3"/>
        <v>2.3570666666666669</v>
      </c>
      <c r="BO18" s="14"/>
      <c r="BP18"/>
      <c r="BS18" s="2"/>
      <c r="BW18"/>
    </row>
    <row r="19" spans="1:75" x14ac:dyDescent="0.2">
      <c r="A19" s="11">
        <v>0</v>
      </c>
      <c r="B19" s="11">
        <v>0</v>
      </c>
      <c r="C19" s="11">
        <v>2.173</v>
      </c>
      <c r="D19" s="11">
        <v>2.758</v>
      </c>
      <c r="E19" s="11">
        <v>1.329</v>
      </c>
      <c r="F19" s="11">
        <v>1.3029999999999999</v>
      </c>
      <c r="G19" s="11">
        <v>1.0780000000000001</v>
      </c>
      <c r="H19" s="11">
        <v>1.4370000000000001</v>
      </c>
      <c r="I19" s="11">
        <v>0.92300000000000004</v>
      </c>
      <c r="J19" s="11">
        <v>4.3410000000000002</v>
      </c>
      <c r="K19" s="11">
        <v>4.6050000000000004</v>
      </c>
      <c r="L19" s="11">
        <v>1.869</v>
      </c>
      <c r="M19" s="11">
        <v>0.96</v>
      </c>
      <c r="N19" s="11">
        <v>3.754</v>
      </c>
      <c r="O19" s="11">
        <v>3.972</v>
      </c>
      <c r="P19" s="11">
        <v>0.94</v>
      </c>
      <c r="Q19" s="11">
        <v>1.52</v>
      </c>
      <c r="R19" s="11">
        <v>3.883</v>
      </c>
      <c r="S19" s="11">
        <v>5.8239999999999998</v>
      </c>
      <c r="T19" s="11">
        <v>4.1589999999999998</v>
      </c>
      <c r="U19" s="11">
        <v>3.2730000000000001</v>
      </c>
      <c r="V19" s="11">
        <v>3.1880000000000002</v>
      </c>
      <c r="W19" s="11">
        <v>2.5760000000000001</v>
      </c>
      <c r="X19" s="11">
        <v>2.9249999999999998</v>
      </c>
      <c r="Y19" s="11">
        <v>2.7469999999999999</v>
      </c>
      <c r="Z19" s="11">
        <v>2.7170000000000001</v>
      </c>
      <c r="AA19" s="11">
        <v>2.6389999999999998</v>
      </c>
      <c r="AB19" s="11">
        <v>2.8639999999999999</v>
      </c>
      <c r="AC19" s="11">
        <v>2.8559999999999999</v>
      </c>
      <c r="AD19" s="11">
        <v>4.6130000000000004</v>
      </c>
      <c r="AE19" s="11">
        <v>3.5659999999999998</v>
      </c>
      <c r="AF19" s="11">
        <v>2.806</v>
      </c>
      <c r="AG19" s="11">
        <v>1.7609999999999999</v>
      </c>
      <c r="AH19" s="11">
        <v>1.726</v>
      </c>
      <c r="AI19" s="11">
        <v>3.3119999999999998</v>
      </c>
      <c r="AJ19" s="11">
        <v>4.0199999999999996</v>
      </c>
      <c r="AK19" s="11">
        <v>5.024</v>
      </c>
      <c r="AL19" s="11">
        <v>5.6109999999999998</v>
      </c>
      <c r="AM19" s="11">
        <v>5.2709999999999999</v>
      </c>
      <c r="AN19" s="11">
        <v>4.5270000000000001</v>
      </c>
      <c r="AO19" s="11">
        <v>5.0810000000000004</v>
      </c>
      <c r="AP19" s="11">
        <v>3.8959999999999999</v>
      </c>
      <c r="AQ19" s="11">
        <v>3.7170000000000001</v>
      </c>
      <c r="AR19" s="11">
        <v>3.1509999999999998</v>
      </c>
      <c r="AS19" s="11">
        <v>2.1280000000000001</v>
      </c>
      <c r="AT19" s="11">
        <v>2.0750000000000002</v>
      </c>
      <c r="AU19" s="11">
        <v>1.909</v>
      </c>
      <c r="AV19" s="11">
        <v>2.0390000000000001</v>
      </c>
      <c r="AW19" s="11">
        <v>1.9590000000000001</v>
      </c>
      <c r="AX19" s="11">
        <v>1.7589999999999999</v>
      </c>
      <c r="AY19" s="11">
        <v>2.383</v>
      </c>
      <c r="AZ19" s="11">
        <v>4.3680000000000003</v>
      </c>
      <c r="BA19" s="11">
        <v>2.9249999999999998</v>
      </c>
      <c r="BB19" s="11">
        <v>1.821</v>
      </c>
      <c r="BC19" s="11">
        <v>1.7549999999999999</v>
      </c>
      <c r="BD19" s="11">
        <v>1.996</v>
      </c>
      <c r="BE19" s="11">
        <v>1.871</v>
      </c>
      <c r="BF19" s="11">
        <v>1.42</v>
      </c>
      <c r="BG19" s="11">
        <v>1.2370000000000001</v>
      </c>
      <c r="BH19" s="11">
        <v>1.5069999999999999</v>
      </c>
      <c r="BI19" s="11">
        <v>1.538</v>
      </c>
      <c r="BJ19" s="11">
        <v>1.387</v>
      </c>
      <c r="BK19" s="12">
        <f t="shared" si="0"/>
        <v>16.7196</v>
      </c>
      <c r="BL19" s="12">
        <f t="shared" si="1"/>
        <v>16.634799999999998</v>
      </c>
      <c r="BM19" s="13">
        <f t="shared" si="2"/>
        <v>2.7866</v>
      </c>
      <c r="BN19" s="13">
        <f t="shared" si="3"/>
        <v>2.7724666666666664</v>
      </c>
      <c r="BO19" s="14"/>
      <c r="BP19"/>
      <c r="BS19" s="2"/>
      <c r="BW19"/>
    </row>
    <row r="20" spans="1:75" x14ac:dyDescent="0.2">
      <c r="A20" s="11">
        <v>0</v>
      </c>
      <c r="B20" s="11">
        <v>0</v>
      </c>
      <c r="C20" s="11">
        <v>1.1100000000000001</v>
      </c>
      <c r="D20" s="11">
        <v>2.367</v>
      </c>
      <c r="E20" s="11">
        <v>4.0069999999999997</v>
      </c>
      <c r="F20" s="11">
        <v>5.1680000000000001</v>
      </c>
      <c r="G20" s="11">
        <v>3.0489999999999999</v>
      </c>
      <c r="H20" s="11">
        <v>2.7480000000000002</v>
      </c>
      <c r="I20" s="11">
        <v>0.89800000000000002</v>
      </c>
      <c r="J20" s="11">
        <v>3.0259999999999998</v>
      </c>
      <c r="K20" s="11">
        <v>3.0209999999999999</v>
      </c>
      <c r="L20" s="11">
        <v>1.06</v>
      </c>
      <c r="M20" s="11">
        <v>2.165</v>
      </c>
      <c r="N20" s="11">
        <v>3.2759999999999998</v>
      </c>
      <c r="O20" s="11">
        <v>3.9119999999999999</v>
      </c>
      <c r="P20" s="11">
        <v>5.2539999999999996</v>
      </c>
      <c r="Q20" s="11">
        <v>4.0199999999999996</v>
      </c>
      <c r="R20" s="11">
        <v>2.5630000000000002</v>
      </c>
      <c r="S20" s="11">
        <v>3.3559999999999999</v>
      </c>
      <c r="T20" s="11">
        <v>4.5289999999999999</v>
      </c>
      <c r="U20" s="11">
        <v>3.456</v>
      </c>
      <c r="V20" s="11">
        <v>3.5979999999999999</v>
      </c>
      <c r="W20" s="11">
        <v>3.1349999999999998</v>
      </c>
      <c r="X20" s="11">
        <v>1.526</v>
      </c>
      <c r="Y20" s="11">
        <v>3.4660000000000002</v>
      </c>
      <c r="Z20" s="11">
        <v>3.944</v>
      </c>
      <c r="AA20" s="11">
        <v>4.484</v>
      </c>
      <c r="AB20" s="11">
        <v>1.028</v>
      </c>
      <c r="AC20" s="11">
        <v>1.895</v>
      </c>
      <c r="AD20" s="11">
        <v>3.0590000000000002</v>
      </c>
      <c r="AE20" s="11">
        <v>3.4750000000000001</v>
      </c>
      <c r="AF20" s="11">
        <v>3.5449999999999999</v>
      </c>
      <c r="AG20" s="11">
        <v>1.0469999999999999</v>
      </c>
      <c r="AH20" s="11">
        <v>1.411</v>
      </c>
      <c r="AI20" s="11">
        <v>0.74399999999999999</v>
      </c>
      <c r="AJ20" s="11">
        <v>1.0189999999999999</v>
      </c>
      <c r="AK20" s="11">
        <v>0.872</v>
      </c>
      <c r="AL20" s="11">
        <v>0.84399999999999997</v>
      </c>
      <c r="AM20" s="11">
        <v>0.77600000000000002</v>
      </c>
      <c r="AN20" s="11">
        <v>1.052</v>
      </c>
      <c r="AO20" s="11">
        <v>1.05</v>
      </c>
      <c r="AP20" s="11">
        <v>0.86799999999999999</v>
      </c>
      <c r="AQ20" s="11">
        <v>0.99</v>
      </c>
      <c r="AR20" s="11">
        <v>0.97899999999999998</v>
      </c>
      <c r="AS20" s="11">
        <v>0.96</v>
      </c>
      <c r="AT20" s="11">
        <v>0.95599999999999996</v>
      </c>
      <c r="AU20" s="11">
        <v>0.81499999999999995</v>
      </c>
      <c r="AV20" s="11">
        <v>0.99</v>
      </c>
      <c r="AW20" s="11">
        <v>0.85599999999999998</v>
      </c>
      <c r="AX20" s="11">
        <v>0.86099999999999999</v>
      </c>
      <c r="AY20" s="11">
        <v>0.92</v>
      </c>
      <c r="AZ20" s="11">
        <v>0.90200000000000002</v>
      </c>
      <c r="BA20" s="11">
        <v>0.91200000000000003</v>
      </c>
      <c r="BB20" s="11">
        <v>2.4740000000000002</v>
      </c>
      <c r="BC20" s="11">
        <v>7.96</v>
      </c>
      <c r="BD20" s="11">
        <v>6.383</v>
      </c>
      <c r="BE20" s="11">
        <v>3.5950000000000002</v>
      </c>
      <c r="BF20" s="11">
        <v>1.252</v>
      </c>
      <c r="BG20" s="11">
        <v>1.4550000000000001</v>
      </c>
      <c r="BH20" s="11">
        <v>1.1679999999999999</v>
      </c>
      <c r="BI20" s="11">
        <v>1.27</v>
      </c>
      <c r="BJ20" s="11">
        <v>2.21</v>
      </c>
      <c r="BK20" s="12">
        <f t="shared" si="0"/>
        <v>18.428000000000001</v>
      </c>
      <c r="BL20" s="12">
        <f t="shared" si="1"/>
        <v>9.518200000000002</v>
      </c>
      <c r="BM20" s="13">
        <f t="shared" si="2"/>
        <v>3.0713333333333335</v>
      </c>
      <c r="BN20" s="13">
        <f t="shared" si="3"/>
        <v>1.5863666666666669</v>
      </c>
      <c r="BO20" s="14"/>
      <c r="BP20"/>
      <c r="BS20" s="2"/>
      <c r="BW20"/>
    </row>
    <row r="21" spans="1:75" x14ac:dyDescent="0.2">
      <c r="A21" s="11">
        <v>0</v>
      </c>
      <c r="B21" s="11">
        <v>1</v>
      </c>
      <c r="C21" s="15">
        <v>9.298</v>
      </c>
      <c r="D21" s="15">
        <v>9.0050000000000008</v>
      </c>
      <c r="E21" s="15">
        <v>5.1429999999999998</v>
      </c>
      <c r="F21" s="15">
        <v>9.5839999999999996</v>
      </c>
      <c r="G21" s="15">
        <v>9.3650000000000002</v>
      </c>
      <c r="H21" s="15">
        <v>10.711</v>
      </c>
      <c r="I21" s="15">
        <v>9.2319999999999993</v>
      </c>
      <c r="J21" s="15">
        <v>6.2729999999999997</v>
      </c>
      <c r="K21" s="15">
        <v>9.17</v>
      </c>
      <c r="L21" s="15">
        <v>10.779</v>
      </c>
      <c r="M21" s="15">
        <v>5.4089999999999998</v>
      </c>
      <c r="N21" s="15">
        <v>10.827999999999999</v>
      </c>
      <c r="O21" s="15">
        <v>7.968</v>
      </c>
      <c r="P21" s="15">
        <v>6.66</v>
      </c>
      <c r="Q21" s="15">
        <v>9.9290000000000003</v>
      </c>
      <c r="R21" s="15">
        <v>9.0630000000000006</v>
      </c>
      <c r="S21" s="15">
        <v>9.8640000000000008</v>
      </c>
      <c r="T21" s="15">
        <v>11.894</v>
      </c>
      <c r="U21" s="15">
        <v>10.77</v>
      </c>
      <c r="V21" s="15">
        <v>9.3580000000000005</v>
      </c>
      <c r="W21" s="15">
        <v>9.2430000000000003</v>
      </c>
      <c r="X21" s="15">
        <v>6.4029999999999996</v>
      </c>
      <c r="Y21" s="15">
        <v>10.304</v>
      </c>
      <c r="Z21" s="15">
        <v>7.17</v>
      </c>
      <c r="AA21" s="15">
        <v>8.3699999999999992</v>
      </c>
      <c r="AB21" s="15">
        <v>11.015000000000001</v>
      </c>
      <c r="AC21" s="15">
        <v>15.387</v>
      </c>
      <c r="AD21" s="15">
        <v>7.68</v>
      </c>
      <c r="AE21" s="15">
        <v>12.218</v>
      </c>
      <c r="AF21" s="15">
        <v>15.476000000000001</v>
      </c>
      <c r="AG21" s="16">
        <v>9.0860000000000003</v>
      </c>
      <c r="AH21" s="16">
        <v>10.571999999999999</v>
      </c>
      <c r="AI21" s="16">
        <v>5.57</v>
      </c>
      <c r="AJ21" s="16">
        <v>9.3480000000000008</v>
      </c>
      <c r="AK21" s="16">
        <v>14.686</v>
      </c>
      <c r="AL21" s="16">
        <v>17.591999999999999</v>
      </c>
      <c r="AM21" s="16">
        <v>13.919</v>
      </c>
      <c r="AN21" s="16">
        <v>11.01</v>
      </c>
      <c r="AO21" s="16">
        <v>15.856</v>
      </c>
      <c r="AP21" s="16">
        <v>10.000999999999999</v>
      </c>
      <c r="AQ21" s="16">
        <v>8.3230000000000004</v>
      </c>
      <c r="AR21" s="16">
        <v>6.6079999999999997</v>
      </c>
      <c r="AS21" s="16">
        <v>11.379</v>
      </c>
      <c r="AT21" s="16">
        <v>7.1920000000000002</v>
      </c>
      <c r="AU21" s="16">
        <v>5.8630000000000004</v>
      </c>
      <c r="AV21" s="16">
        <v>10.79</v>
      </c>
      <c r="AW21" s="16">
        <v>9.84</v>
      </c>
      <c r="AX21" s="16">
        <v>7.1719999999999997</v>
      </c>
      <c r="AY21" s="16">
        <v>6.5659999999999998</v>
      </c>
      <c r="AZ21" s="16">
        <v>7.1340000000000003</v>
      </c>
      <c r="BA21" s="16">
        <v>7.1920000000000002</v>
      </c>
      <c r="BB21" s="16">
        <v>10.065</v>
      </c>
      <c r="BC21" s="16">
        <v>5.6020000000000003</v>
      </c>
      <c r="BD21" s="16">
        <v>11.069000000000001</v>
      </c>
      <c r="BE21" s="16">
        <v>10.311</v>
      </c>
      <c r="BF21" s="16">
        <v>7.9530000000000003</v>
      </c>
      <c r="BG21" s="16">
        <v>12.286</v>
      </c>
      <c r="BH21" s="16">
        <v>9.3119999999999994</v>
      </c>
      <c r="BI21" s="16">
        <v>14.326000000000001</v>
      </c>
      <c r="BJ21" s="16">
        <v>13.308999999999999</v>
      </c>
      <c r="BK21" s="12">
        <f t="shared" si="0"/>
        <v>56.713800000000006</v>
      </c>
      <c r="BL21" s="12">
        <f t="shared" si="1"/>
        <v>59.986400000000017</v>
      </c>
      <c r="BM21" s="13">
        <f t="shared" si="2"/>
        <v>9.452300000000001</v>
      </c>
      <c r="BN21" s="13">
        <f t="shared" si="3"/>
        <v>9.9977333333333362</v>
      </c>
      <c r="BO21" s="1"/>
      <c r="BP21"/>
      <c r="BS21" s="2"/>
      <c r="BW21"/>
    </row>
    <row r="22" spans="1:75" x14ac:dyDescent="0.2">
      <c r="A22" s="11">
        <v>0</v>
      </c>
      <c r="B22" s="11">
        <v>1</v>
      </c>
      <c r="C22" s="15">
        <v>10.468999999999999</v>
      </c>
      <c r="D22" s="15">
        <v>10.930999999999999</v>
      </c>
      <c r="E22" s="15">
        <v>6.0119999999999996</v>
      </c>
      <c r="F22" s="15">
        <v>8.3140000000000001</v>
      </c>
      <c r="G22" s="15">
        <v>8.44</v>
      </c>
      <c r="H22" s="15">
        <v>9.2230000000000008</v>
      </c>
      <c r="I22" s="15">
        <v>7.1440000000000001</v>
      </c>
      <c r="J22" s="15">
        <v>10.481999999999999</v>
      </c>
      <c r="K22" s="15">
        <v>7.2240000000000002</v>
      </c>
      <c r="L22" s="15">
        <v>8.4139999999999997</v>
      </c>
      <c r="M22" s="15">
        <v>7.3789999999999996</v>
      </c>
      <c r="N22" s="15">
        <v>7.3479999999999999</v>
      </c>
      <c r="O22" s="15">
        <v>8.7089999999999996</v>
      </c>
      <c r="P22" s="15">
        <v>7.2359999999999998</v>
      </c>
      <c r="Q22" s="15">
        <v>8.0410000000000004</v>
      </c>
      <c r="R22" s="15">
        <v>7.4139999999999997</v>
      </c>
      <c r="S22" s="15">
        <v>10.291</v>
      </c>
      <c r="T22" s="15">
        <v>8.2230000000000008</v>
      </c>
      <c r="U22" s="15">
        <v>11.398999999999999</v>
      </c>
      <c r="V22" s="15">
        <v>8.82</v>
      </c>
      <c r="W22" s="15">
        <v>8.8740000000000006</v>
      </c>
      <c r="X22" s="15">
        <v>6.4340000000000002</v>
      </c>
      <c r="Y22" s="15">
        <v>8.8819999999999997</v>
      </c>
      <c r="Z22" s="15">
        <v>5.1390000000000002</v>
      </c>
      <c r="AA22" s="15">
        <v>8.7810000000000006</v>
      </c>
      <c r="AB22" s="15">
        <v>8.1419999999999995</v>
      </c>
      <c r="AC22" s="15">
        <v>3.347</v>
      </c>
      <c r="AD22" s="15">
        <v>5.306</v>
      </c>
      <c r="AE22" s="15">
        <v>5.0590000000000002</v>
      </c>
      <c r="AF22" s="15">
        <v>7.5839999999999996</v>
      </c>
      <c r="AG22" s="16">
        <v>8.2639999999999993</v>
      </c>
      <c r="AH22" s="16">
        <v>6.8360000000000003</v>
      </c>
      <c r="AI22" s="16">
        <v>7.6950000000000003</v>
      </c>
      <c r="AJ22" s="16">
        <v>7.548</v>
      </c>
      <c r="AK22" s="16">
        <v>7.4219999999999997</v>
      </c>
      <c r="AL22" s="16">
        <v>7.327</v>
      </c>
      <c r="AM22" s="16">
        <v>9.3409999999999993</v>
      </c>
      <c r="AN22" s="16">
        <v>5.67</v>
      </c>
      <c r="AO22" s="16">
        <v>5.7220000000000004</v>
      </c>
      <c r="AP22" s="16">
        <v>5.2880000000000003</v>
      </c>
      <c r="AQ22" s="16">
        <v>6.7670000000000003</v>
      </c>
      <c r="AR22" s="16">
        <v>7.077</v>
      </c>
      <c r="AS22" s="16">
        <v>6.4219999999999997</v>
      </c>
      <c r="AT22" s="16">
        <v>8.2309999999999999</v>
      </c>
      <c r="AU22" s="16">
        <v>8.8049999999999997</v>
      </c>
      <c r="AV22" s="16">
        <v>7.3929999999999998</v>
      </c>
      <c r="AW22" s="16">
        <v>8.8130000000000006</v>
      </c>
      <c r="AX22" s="16">
        <v>6.1870000000000003</v>
      </c>
      <c r="AY22" s="16">
        <v>6.82</v>
      </c>
      <c r="AZ22" s="16">
        <v>9.0229999999999997</v>
      </c>
      <c r="BA22" s="16">
        <v>10.505000000000001</v>
      </c>
      <c r="BB22" s="16">
        <v>12.269</v>
      </c>
      <c r="BC22" s="16">
        <v>7.92</v>
      </c>
      <c r="BD22" s="16">
        <v>6.3860000000000001</v>
      </c>
      <c r="BE22" s="16">
        <v>5.9050000000000002</v>
      </c>
      <c r="BF22" s="16">
        <v>5.4569999999999999</v>
      </c>
      <c r="BG22" s="16">
        <v>5.8810000000000002</v>
      </c>
      <c r="BH22" s="16">
        <v>6.4779999999999998</v>
      </c>
      <c r="BI22" s="16">
        <v>6.2770000000000001</v>
      </c>
      <c r="BJ22" s="16">
        <v>6.4829999999999997</v>
      </c>
      <c r="BK22" s="12">
        <f t="shared" si="0"/>
        <v>47.812200000000004</v>
      </c>
      <c r="BL22" s="12">
        <f t="shared" si="1"/>
        <v>44.042399999999994</v>
      </c>
      <c r="BM22" s="13">
        <f t="shared" si="2"/>
        <v>7.968700000000001</v>
      </c>
      <c r="BN22" s="13">
        <f t="shared" si="3"/>
        <v>7.3403999999999989</v>
      </c>
      <c r="BO22" s="1"/>
      <c r="BP22"/>
      <c r="BS22" s="2"/>
      <c r="BW22"/>
    </row>
    <row r="23" spans="1:75" x14ac:dyDescent="0.2">
      <c r="A23" s="11">
        <v>0</v>
      </c>
      <c r="B23" s="11">
        <v>1</v>
      </c>
      <c r="C23" s="15">
        <v>2.5489999999999999</v>
      </c>
      <c r="D23" s="15">
        <v>2.4409999999999998</v>
      </c>
      <c r="E23" s="15">
        <v>2.9670000000000001</v>
      </c>
      <c r="F23" s="15">
        <v>2.6139999999999999</v>
      </c>
      <c r="G23" s="15">
        <v>2.1629999999999998</v>
      </c>
      <c r="H23" s="15">
        <v>2.714</v>
      </c>
      <c r="I23" s="15">
        <v>2.6019999999999999</v>
      </c>
      <c r="J23" s="15">
        <v>3.069</v>
      </c>
      <c r="K23" s="15">
        <v>3.3069999999999999</v>
      </c>
      <c r="L23" s="15">
        <v>4.2450000000000001</v>
      </c>
      <c r="M23" s="15">
        <v>3.8650000000000002</v>
      </c>
      <c r="N23" s="15">
        <v>3.6880000000000002</v>
      </c>
      <c r="O23" s="15">
        <v>4.2960000000000003</v>
      </c>
      <c r="P23" s="15">
        <v>2.5430000000000001</v>
      </c>
      <c r="Q23" s="15">
        <v>3.2090000000000001</v>
      </c>
      <c r="R23" s="15">
        <v>3.488</v>
      </c>
      <c r="S23" s="15">
        <v>2.415</v>
      </c>
      <c r="T23" s="15">
        <v>2.8039999999999998</v>
      </c>
      <c r="U23" s="15">
        <v>4.0709999999999997</v>
      </c>
      <c r="V23" s="15">
        <v>3.8620000000000001</v>
      </c>
      <c r="W23" s="15">
        <v>2.6629999999999998</v>
      </c>
      <c r="X23" s="15">
        <v>2.4079999999999999</v>
      </c>
      <c r="Y23" s="15">
        <v>2.94</v>
      </c>
      <c r="Z23" s="15">
        <v>3.109</v>
      </c>
      <c r="AA23" s="15">
        <v>2.5219999999999998</v>
      </c>
      <c r="AB23" s="15">
        <v>3.5350000000000001</v>
      </c>
      <c r="AC23" s="15">
        <v>2.7709999999999999</v>
      </c>
      <c r="AD23" s="15">
        <v>3.9340000000000002</v>
      </c>
      <c r="AE23" s="15">
        <v>3.806</v>
      </c>
      <c r="AF23" s="15">
        <v>2.7269999999999999</v>
      </c>
      <c r="AG23" s="16">
        <v>0.33600000000000002</v>
      </c>
      <c r="AH23" s="16">
        <v>1.0820000000000001</v>
      </c>
      <c r="AI23" s="16">
        <v>0.41499999999999998</v>
      </c>
      <c r="AJ23" s="16">
        <v>1.3009999999999999</v>
      </c>
      <c r="AK23" s="16">
        <v>0.375</v>
      </c>
      <c r="AL23" s="16">
        <v>0.17899999999999999</v>
      </c>
      <c r="AM23" s="16">
        <v>0.32400000000000001</v>
      </c>
      <c r="AN23" s="16">
        <v>1.4430000000000001</v>
      </c>
      <c r="AO23" s="16">
        <v>1.288</v>
      </c>
      <c r="AP23" s="16">
        <v>1.4059999999999999</v>
      </c>
      <c r="AQ23" s="16">
        <v>1.819</v>
      </c>
      <c r="AR23" s="16">
        <v>0.75600000000000001</v>
      </c>
      <c r="AS23" s="16">
        <v>0.375</v>
      </c>
      <c r="AT23" s="16">
        <v>0.38700000000000001</v>
      </c>
      <c r="AU23" s="16">
        <v>1.573</v>
      </c>
      <c r="AV23" s="16">
        <v>1.175</v>
      </c>
      <c r="AW23" s="16">
        <v>0.64</v>
      </c>
      <c r="AX23" s="16">
        <v>1.0149999999999999</v>
      </c>
      <c r="AY23" s="16">
        <v>0.23100000000000001</v>
      </c>
      <c r="AZ23" s="16">
        <v>0.43099999999999999</v>
      </c>
      <c r="BA23" s="16">
        <v>0.37</v>
      </c>
      <c r="BB23" s="16">
        <v>0.33200000000000002</v>
      </c>
      <c r="BC23" s="16">
        <v>0.55700000000000005</v>
      </c>
      <c r="BD23" s="16">
        <v>0.88100000000000001</v>
      </c>
      <c r="BE23" s="16">
        <v>0.315</v>
      </c>
      <c r="BF23" s="16">
        <v>0.30399999999999999</v>
      </c>
      <c r="BG23" s="16">
        <v>0.26600000000000001</v>
      </c>
      <c r="BH23" s="16">
        <v>0.46100000000000002</v>
      </c>
      <c r="BI23" s="16">
        <v>0.69699999999999995</v>
      </c>
      <c r="BJ23" s="16">
        <v>0.71599999999999997</v>
      </c>
      <c r="BK23" s="12">
        <f t="shared" si="0"/>
        <v>18.665399999999998</v>
      </c>
      <c r="BL23" s="12">
        <f t="shared" si="1"/>
        <v>4.2900000000000009</v>
      </c>
      <c r="BM23" s="13">
        <f t="shared" si="2"/>
        <v>3.1109</v>
      </c>
      <c r="BN23" s="13">
        <f t="shared" si="3"/>
        <v>0.71500000000000019</v>
      </c>
      <c r="BO23" s="1"/>
      <c r="BP23"/>
      <c r="BS23" s="2"/>
      <c r="BW23"/>
    </row>
    <row r="24" spans="1:75" x14ac:dyDescent="0.2">
      <c r="A24" s="11">
        <v>0</v>
      </c>
      <c r="B24" s="11">
        <v>1</v>
      </c>
      <c r="C24" s="15">
        <v>2.3929999999999998</v>
      </c>
      <c r="D24" s="15">
        <v>2.8410000000000002</v>
      </c>
      <c r="E24" s="15">
        <v>2.02</v>
      </c>
      <c r="F24" s="15">
        <v>2.9849999999999999</v>
      </c>
      <c r="G24" s="15">
        <v>2.92</v>
      </c>
      <c r="H24" s="15">
        <v>4.13</v>
      </c>
      <c r="I24" s="15">
        <v>2.9630000000000001</v>
      </c>
      <c r="J24" s="15">
        <v>3.4740000000000002</v>
      </c>
      <c r="K24" s="15">
        <v>2.5950000000000002</v>
      </c>
      <c r="L24" s="15">
        <v>2.6829999999999998</v>
      </c>
      <c r="M24" s="15">
        <v>3.2069999999999999</v>
      </c>
      <c r="N24" s="15">
        <v>2.5950000000000002</v>
      </c>
      <c r="O24" s="15">
        <v>3.137</v>
      </c>
      <c r="P24" s="15">
        <v>2.5470000000000002</v>
      </c>
      <c r="Q24" s="15">
        <v>2.9580000000000002</v>
      </c>
      <c r="R24" s="15">
        <v>2.3420000000000001</v>
      </c>
      <c r="S24" s="15">
        <v>2.9319999999999999</v>
      </c>
      <c r="T24" s="15">
        <v>3.1019999999999999</v>
      </c>
      <c r="U24" s="15">
        <v>3.2639999999999998</v>
      </c>
      <c r="V24" s="15">
        <v>4.3609999999999998</v>
      </c>
      <c r="W24" s="15">
        <v>2.1539999999999999</v>
      </c>
      <c r="X24" s="15">
        <v>3.4129999999999998</v>
      </c>
      <c r="Y24" s="15">
        <v>2.1150000000000002</v>
      </c>
      <c r="Z24" s="15">
        <v>3.6720000000000002</v>
      </c>
      <c r="AA24" s="15">
        <v>2.992</v>
      </c>
      <c r="AB24" s="15">
        <v>2.9849999999999999</v>
      </c>
      <c r="AC24" s="15">
        <v>2.786</v>
      </c>
      <c r="AD24" s="15">
        <v>2.9140000000000001</v>
      </c>
      <c r="AE24" s="15">
        <v>2.7909999999999999</v>
      </c>
      <c r="AF24" s="15">
        <v>3.1429999999999998</v>
      </c>
      <c r="AG24" s="16">
        <v>3.6269999999999998</v>
      </c>
      <c r="AH24" s="16">
        <v>3.1589999999999998</v>
      </c>
      <c r="AI24" s="16">
        <v>3.5169999999999999</v>
      </c>
      <c r="AJ24" s="16">
        <v>3.0830000000000002</v>
      </c>
      <c r="AK24" s="16">
        <v>2.968</v>
      </c>
      <c r="AL24" s="16">
        <v>2.427</v>
      </c>
      <c r="AM24" s="16">
        <v>2.593</v>
      </c>
      <c r="AN24" s="16">
        <v>2.8650000000000002</v>
      </c>
      <c r="AO24" s="16">
        <v>2.9470000000000001</v>
      </c>
      <c r="AP24" s="16">
        <v>2.9550000000000001</v>
      </c>
      <c r="AQ24" s="16">
        <v>3.3780000000000001</v>
      </c>
      <c r="AR24" s="16">
        <v>3.0390000000000001</v>
      </c>
      <c r="AS24" s="16">
        <v>3.4449999999999998</v>
      </c>
      <c r="AT24" s="16">
        <v>3.7330000000000001</v>
      </c>
      <c r="AU24" s="16">
        <v>3.4289999999999998</v>
      </c>
      <c r="AV24" s="16">
        <v>3.0209999999999999</v>
      </c>
      <c r="AW24" s="16">
        <v>3.2240000000000002</v>
      </c>
      <c r="AX24" s="16">
        <v>2.8039999999999998</v>
      </c>
      <c r="AY24" s="16">
        <v>2.89</v>
      </c>
      <c r="AZ24" s="16">
        <v>3.07</v>
      </c>
      <c r="BA24" s="16">
        <v>3.6059999999999999</v>
      </c>
      <c r="BB24" s="16">
        <v>3.09</v>
      </c>
      <c r="BC24" s="16">
        <v>2.726</v>
      </c>
      <c r="BD24" s="16">
        <v>3.3319999999999999</v>
      </c>
      <c r="BE24" s="16">
        <v>3.0739999999999998</v>
      </c>
      <c r="BF24" s="16">
        <v>3.5209999999999999</v>
      </c>
      <c r="BG24" s="16">
        <v>3.161</v>
      </c>
      <c r="BH24" s="16">
        <v>3.8450000000000002</v>
      </c>
      <c r="BI24" s="16">
        <v>5.992</v>
      </c>
      <c r="BJ24" s="16">
        <v>8.4990000000000006</v>
      </c>
      <c r="BK24" s="12">
        <f t="shared" si="0"/>
        <v>17.682799999999997</v>
      </c>
      <c r="BL24" s="12">
        <f t="shared" si="1"/>
        <v>20.603999999999999</v>
      </c>
      <c r="BM24" s="13">
        <f t="shared" si="2"/>
        <v>2.9471333333333329</v>
      </c>
      <c r="BN24" s="13">
        <f t="shared" si="3"/>
        <v>3.4339999999999997</v>
      </c>
      <c r="BO24" s="1"/>
      <c r="BP24"/>
      <c r="BS24" s="2"/>
      <c r="BW24"/>
    </row>
    <row r="25" spans="1:75" x14ac:dyDescent="0.2">
      <c r="A25" s="11">
        <v>0</v>
      </c>
      <c r="B25" s="11">
        <v>1</v>
      </c>
      <c r="C25" s="15">
        <v>6.774</v>
      </c>
      <c r="D25" s="15">
        <v>7.2450000000000001</v>
      </c>
      <c r="E25" s="15">
        <v>5.3559999999999999</v>
      </c>
      <c r="F25" s="15">
        <v>4.1959999999999997</v>
      </c>
      <c r="G25" s="15">
        <v>3.7559999999999998</v>
      </c>
      <c r="H25" s="15">
        <v>1.016</v>
      </c>
      <c r="I25" s="15">
        <v>7.5439999999999996</v>
      </c>
      <c r="J25" s="15">
        <v>7.5090000000000003</v>
      </c>
      <c r="K25" s="15">
        <v>1.4239999999999999</v>
      </c>
      <c r="L25" s="15">
        <v>1.284</v>
      </c>
      <c r="M25" s="15">
        <v>2.5110000000000001</v>
      </c>
      <c r="N25" s="15">
        <v>2.91</v>
      </c>
      <c r="O25" s="15">
        <v>6.1470000000000002</v>
      </c>
      <c r="P25" s="15">
        <v>1.2410000000000001</v>
      </c>
      <c r="Q25" s="15">
        <v>3.6739999999999999</v>
      </c>
      <c r="R25" s="15">
        <v>1.0820000000000001</v>
      </c>
      <c r="S25" s="15">
        <v>1.3520000000000001</v>
      </c>
      <c r="T25" s="15">
        <v>2.0430000000000001</v>
      </c>
      <c r="U25" s="15">
        <v>7.1719999999999997</v>
      </c>
      <c r="V25" s="15">
        <v>9.3849999999999998</v>
      </c>
      <c r="W25" s="15">
        <v>2.6469999999999998</v>
      </c>
      <c r="X25" s="15">
        <v>7.4859999999999998</v>
      </c>
      <c r="Y25" s="15">
        <v>4.8109999999999999</v>
      </c>
      <c r="Z25" s="15">
        <v>4.0880000000000001</v>
      </c>
      <c r="AA25" s="15">
        <v>9.5280000000000005</v>
      </c>
      <c r="AB25" s="15">
        <v>10.257</v>
      </c>
      <c r="AC25" s="15">
        <v>5.492</v>
      </c>
      <c r="AD25" s="15">
        <v>1.109</v>
      </c>
      <c r="AE25" s="15">
        <v>3.3420000000000001</v>
      </c>
      <c r="AF25" s="15">
        <v>2.5289999999999999</v>
      </c>
      <c r="AG25" s="16">
        <v>2.77</v>
      </c>
      <c r="AH25" s="16">
        <v>4.4329999999999998</v>
      </c>
      <c r="AI25" s="16">
        <v>2.2170000000000001</v>
      </c>
      <c r="AJ25" s="16">
        <v>2.12</v>
      </c>
      <c r="AK25" s="16">
        <v>1.778</v>
      </c>
      <c r="AL25" s="16">
        <v>3.1150000000000002</v>
      </c>
      <c r="AM25" s="16">
        <v>6.2169999999999996</v>
      </c>
      <c r="AN25" s="16">
        <v>2.2280000000000002</v>
      </c>
      <c r="AO25" s="16">
        <v>2.0590000000000002</v>
      </c>
      <c r="AP25" s="16">
        <v>3.6829999999999998</v>
      </c>
      <c r="AQ25" s="16">
        <v>1.968</v>
      </c>
      <c r="AR25" s="16">
        <v>2.3940000000000001</v>
      </c>
      <c r="AS25" s="16">
        <v>2.2229999999999999</v>
      </c>
      <c r="AT25" s="16">
        <v>2.5249999999999999</v>
      </c>
      <c r="AU25" s="16">
        <v>2.6960000000000002</v>
      </c>
      <c r="AV25" s="16">
        <v>2.2949999999999999</v>
      </c>
      <c r="AW25" s="16">
        <v>2.4380000000000002</v>
      </c>
      <c r="AX25" s="16">
        <v>1.7350000000000001</v>
      </c>
      <c r="AY25" s="16">
        <v>2.3679999999999999</v>
      </c>
      <c r="AZ25" s="16">
        <v>1.5960000000000001</v>
      </c>
      <c r="BA25" s="16">
        <v>2.1230000000000002</v>
      </c>
      <c r="BB25" s="16">
        <v>1.5229999999999999</v>
      </c>
      <c r="BC25" s="16">
        <v>3.3929999999999998</v>
      </c>
      <c r="BD25" s="16">
        <v>1.7649999999999999</v>
      </c>
      <c r="BE25" s="16">
        <v>1.7110000000000001</v>
      </c>
      <c r="BF25" s="16">
        <v>1.4490000000000001</v>
      </c>
      <c r="BG25" s="16">
        <v>2.3170000000000002</v>
      </c>
      <c r="BH25" s="16">
        <v>3.8079999999999998</v>
      </c>
      <c r="BI25" s="16">
        <v>3.5960000000000001</v>
      </c>
      <c r="BJ25" s="16">
        <v>1.4570000000000001</v>
      </c>
      <c r="BK25" s="12">
        <f t="shared" si="0"/>
        <v>26.982000000000006</v>
      </c>
      <c r="BL25" s="12">
        <f t="shared" si="1"/>
        <v>15.2</v>
      </c>
      <c r="BM25" s="13">
        <f t="shared" si="2"/>
        <v>4.4970000000000008</v>
      </c>
      <c r="BN25" s="13">
        <f t="shared" si="3"/>
        <v>2.5333333333333332</v>
      </c>
      <c r="BO25" s="1"/>
      <c r="BP25"/>
      <c r="BS25" s="2"/>
      <c r="BW25"/>
    </row>
    <row r="26" spans="1:75" x14ac:dyDescent="0.2">
      <c r="A26" s="11">
        <v>0</v>
      </c>
      <c r="B26" s="11">
        <v>1</v>
      </c>
      <c r="C26" s="15">
        <v>2.0579999999999998</v>
      </c>
      <c r="D26" s="15">
        <v>4.2690000000000001</v>
      </c>
      <c r="E26" s="15">
        <v>0.54100000000000004</v>
      </c>
      <c r="F26" s="15">
        <v>3.4449999999999998</v>
      </c>
      <c r="G26" s="15">
        <v>1.7929999999999999</v>
      </c>
      <c r="H26" s="15">
        <v>2.1</v>
      </c>
      <c r="I26" s="15">
        <v>2.2269999999999999</v>
      </c>
      <c r="J26" s="15">
        <v>2.4060000000000001</v>
      </c>
      <c r="K26" s="15">
        <v>0.98199999999999998</v>
      </c>
      <c r="L26" s="15">
        <v>4.016</v>
      </c>
      <c r="M26" s="15">
        <v>1.8149999999999999</v>
      </c>
      <c r="N26" s="15">
        <v>1.889</v>
      </c>
      <c r="O26" s="15">
        <v>3.3570000000000002</v>
      </c>
      <c r="P26" s="15">
        <v>2.3959999999999999</v>
      </c>
      <c r="Q26" s="15">
        <v>4.649</v>
      </c>
      <c r="R26" s="15">
        <v>3.7040000000000002</v>
      </c>
      <c r="S26" s="15">
        <v>3.9089999999999998</v>
      </c>
      <c r="T26" s="15">
        <v>3.4049999999999998</v>
      </c>
      <c r="U26" s="15">
        <v>2.633</v>
      </c>
      <c r="V26" s="15">
        <v>4.1420000000000003</v>
      </c>
      <c r="W26" s="15">
        <v>3.8210000000000002</v>
      </c>
      <c r="X26" s="15">
        <v>4.62</v>
      </c>
      <c r="Y26" s="15">
        <v>2.1859999999999999</v>
      </c>
      <c r="Z26" s="15">
        <v>3.1480000000000001</v>
      </c>
      <c r="AA26" s="15">
        <v>5.5919999999999996</v>
      </c>
      <c r="AB26" s="15">
        <v>4.399</v>
      </c>
      <c r="AC26" s="15">
        <v>5.7329999999999997</v>
      </c>
      <c r="AD26" s="15">
        <v>5.7110000000000003</v>
      </c>
      <c r="AE26" s="15">
        <v>1.35</v>
      </c>
      <c r="AF26" s="15">
        <v>4.3639999999999999</v>
      </c>
      <c r="AG26" s="16">
        <v>7.1459999999999999</v>
      </c>
      <c r="AH26" s="16">
        <v>7.4</v>
      </c>
      <c r="AI26" s="16">
        <v>4.8710000000000004</v>
      </c>
      <c r="AJ26" s="16">
        <v>4.3940000000000001</v>
      </c>
      <c r="AK26" s="16">
        <v>7.0970000000000004</v>
      </c>
      <c r="AL26" s="16">
        <v>4.0910000000000002</v>
      </c>
      <c r="AM26" s="16">
        <v>7.2039999999999997</v>
      </c>
      <c r="AN26" s="16">
        <v>5.218</v>
      </c>
      <c r="AO26" s="16">
        <v>6.4649999999999999</v>
      </c>
      <c r="AP26" s="16">
        <v>3.7210000000000001</v>
      </c>
      <c r="AQ26" s="16">
        <v>5.6929999999999996</v>
      </c>
      <c r="AR26" s="16">
        <v>3.496</v>
      </c>
      <c r="AS26" s="16">
        <v>4.1710000000000003</v>
      </c>
      <c r="AT26" s="16">
        <v>6.3479999999999999</v>
      </c>
      <c r="AU26" s="16">
        <v>8.2560000000000002</v>
      </c>
      <c r="AV26" s="16">
        <v>10.132999999999999</v>
      </c>
      <c r="AW26" s="16">
        <v>8.4629999999999992</v>
      </c>
      <c r="AX26" s="16">
        <v>7.7229999999999999</v>
      </c>
      <c r="AY26" s="16">
        <v>8.6920000000000002</v>
      </c>
      <c r="AZ26" s="16">
        <v>7.9909999999999997</v>
      </c>
      <c r="BA26" s="16">
        <v>9.5310000000000006</v>
      </c>
      <c r="BB26" s="16">
        <v>7.9349999999999996</v>
      </c>
      <c r="BC26" s="16">
        <v>3.532</v>
      </c>
      <c r="BD26" s="16">
        <v>8.0120000000000005</v>
      </c>
      <c r="BE26" s="16">
        <v>9.298</v>
      </c>
      <c r="BF26" s="16">
        <v>5.883</v>
      </c>
      <c r="BG26" s="16">
        <v>8.2059999999999995</v>
      </c>
      <c r="BH26" s="16">
        <v>2.278</v>
      </c>
      <c r="BI26" s="16">
        <v>3.3359999999999999</v>
      </c>
      <c r="BJ26" s="16">
        <v>1.3919999999999999</v>
      </c>
      <c r="BK26" s="12">
        <f t="shared" si="0"/>
        <v>19.332000000000001</v>
      </c>
      <c r="BL26" s="12">
        <f t="shared" si="1"/>
        <v>37.595199999999998</v>
      </c>
      <c r="BM26" s="13">
        <f t="shared" si="2"/>
        <v>3.222</v>
      </c>
      <c r="BN26" s="13">
        <f t="shared" si="3"/>
        <v>6.2658666666666667</v>
      </c>
      <c r="BO26" s="1"/>
      <c r="BP26"/>
      <c r="BS26" s="2"/>
      <c r="BW26"/>
    </row>
    <row r="27" spans="1:75" x14ac:dyDescent="0.2">
      <c r="A27" s="11">
        <v>0</v>
      </c>
      <c r="B27" s="11">
        <v>1</v>
      </c>
      <c r="C27" s="15">
        <v>4.2489999999999997</v>
      </c>
      <c r="D27" s="15">
        <v>3.1680000000000001</v>
      </c>
      <c r="E27" s="15">
        <v>2.6120000000000001</v>
      </c>
      <c r="F27" s="15">
        <v>2.1059999999999999</v>
      </c>
      <c r="G27" s="15">
        <v>2.5720000000000001</v>
      </c>
      <c r="H27" s="15">
        <v>1.7869999999999999</v>
      </c>
      <c r="I27" s="15">
        <v>1.8280000000000001</v>
      </c>
      <c r="J27" s="15">
        <v>2.242</v>
      </c>
      <c r="K27" s="15">
        <v>1.204</v>
      </c>
      <c r="L27" s="15">
        <v>1.4570000000000001</v>
      </c>
      <c r="M27" s="15">
        <v>1.089</v>
      </c>
      <c r="N27" s="15">
        <v>1.663</v>
      </c>
      <c r="O27" s="15">
        <v>0.78700000000000003</v>
      </c>
      <c r="P27" s="15">
        <v>0.93200000000000005</v>
      </c>
      <c r="Q27" s="15">
        <v>1.1499999999999999</v>
      </c>
      <c r="R27" s="15">
        <v>1.5980000000000001</v>
      </c>
      <c r="S27" s="15">
        <v>0.65500000000000003</v>
      </c>
      <c r="T27" s="15">
        <v>0.48</v>
      </c>
      <c r="U27" s="15">
        <v>0.66700000000000004</v>
      </c>
      <c r="V27" s="15">
        <v>1.0009999999999999</v>
      </c>
      <c r="W27" s="15">
        <v>1.0900000000000001</v>
      </c>
      <c r="X27" s="15">
        <v>0.54800000000000004</v>
      </c>
      <c r="Y27" s="15">
        <v>1.198</v>
      </c>
      <c r="Z27" s="15">
        <v>0.49</v>
      </c>
      <c r="AA27" s="15">
        <v>0.89</v>
      </c>
      <c r="AB27" s="15">
        <v>0.28999999999999998</v>
      </c>
      <c r="AC27" s="15">
        <v>0.752</v>
      </c>
      <c r="AD27" s="15">
        <v>0.56200000000000006</v>
      </c>
      <c r="AE27" s="15">
        <v>0.36099999999999999</v>
      </c>
      <c r="AF27" s="15">
        <v>0.24</v>
      </c>
      <c r="AG27" s="16">
        <v>1.43</v>
      </c>
      <c r="AH27" s="16">
        <v>1.413</v>
      </c>
      <c r="AI27" s="16">
        <v>3.1880000000000002</v>
      </c>
      <c r="AJ27" s="16">
        <v>1.627</v>
      </c>
      <c r="AK27" s="16">
        <v>1.4890000000000001</v>
      </c>
      <c r="AL27" s="16">
        <v>1.512</v>
      </c>
      <c r="AM27" s="16">
        <v>1.4570000000000001</v>
      </c>
      <c r="AN27" s="16">
        <v>1.4039999999999999</v>
      </c>
      <c r="AO27" s="16">
        <v>1.423</v>
      </c>
      <c r="AP27" s="16">
        <v>1.127</v>
      </c>
      <c r="AQ27" s="16">
        <v>1.0629999999999999</v>
      </c>
      <c r="AR27" s="16">
        <v>1.1279999999999999</v>
      </c>
      <c r="AS27" s="16">
        <v>1.393</v>
      </c>
      <c r="AT27" s="16">
        <v>1.7749999999999999</v>
      </c>
      <c r="AU27" s="16">
        <v>1.5149999999999999</v>
      </c>
      <c r="AV27" s="16">
        <v>1.1359999999999999</v>
      </c>
      <c r="AW27" s="16">
        <v>1.155</v>
      </c>
      <c r="AX27" s="16">
        <v>1.35</v>
      </c>
      <c r="AY27" s="16">
        <v>1.6240000000000001</v>
      </c>
      <c r="AZ27" s="16">
        <v>1.48</v>
      </c>
      <c r="BA27" s="16">
        <v>1.381</v>
      </c>
      <c r="BB27" s="16">
        <v>1.3779999999999999</v>
      </c>
      <c r="BC27" s="16">
        <v>1.5109999999999999</v>
      </c>
      <c r="BD27" s="16">
        <v>1.1499999999999999</v>
      </c>
      <c r="BE27" s="16">
        <v>0.9</v>
      </c>
      <c r="BF27" s="16">
        <v>2.6549999999999998</v>
      </c>
      <c r="BG27" s="16">
        <v>2.1800000000000002</v>
      </c>
      <c r="BH27" s="16">
        <v>1.5960000000000001</v>
      </c>
      <c r="BI27" s="16">
        <v>1.6259999999999999</v>
      </c>
      <c r="BJ27" s="16">
        <v>2.58</v>
      </c>
      <c r="BK27" s="12">
        <f t="shared" si="0"/>
        <v>7.9336000000000002</v>
      </c>
      <c r="BL27" s="12">
        <f t="shared" si="1"/>
        <v>9.3291999999999984</v>
      </c>
      <c r="BM27" s="13">
        <f t="shared" si="2"/>
        <v>1.3222666666666667</v>
      </c>
      <c r="BN27" s="13">
        <f t="shared" si="3"/>
        <v>1.5548666666666664</v>
      </c>
      <c r="BO27" s="1"/>
      <c r="BP27"/>
      <c r="BS27" s="2"/>
      <c r="BW27"/>
    </row>
    <row r="28" spans="1:75" x14ac:dyDescent="0.2">
      <c r="A28" s="11">
        <v>0</v>
      </c>
      <c r="B28" s="11">
        <v>1</v>
      </c>
      <c r="C28" s="15">
        <v>0.42599999999999999</v>
      </c>
      <c r="D28" s="15">
        <v>0.82799999999999996</v>
      </c>
      <c r="E28" s="15">
        <v>0.56100000000000005</v>
      </c>
      <c r="F28" s="15">
        <v>0.40300000000000002</v>
      </c>
      <c r="G28" s="15">
        <v>1.081</v>
      </c>
      <c r="H28" s="15">
        <v>0.77900000000000003</v>
      </c>
      <c r="I28" s="15">
        <v>0.313</v>
      </c>
      <c r="J28" s="15">
        <v>1.0069999999999999</v>
      </c>
      <c r="K28" s="15">
        <v>0.8</v>
      </c>
      <c r="L28" s="15">
        <v>0.76300000000000001</v>
      </c>
      <c r="M28" s="15">
        <v>0.38200000000000001</v>
      </c>
      <c r="N28" s="15">
        <v>0.77500000000000002</v>
      </c>
      <c r="O28" s="15">
        <v>0.98499999999999999</v>
      </c>
      <c r="P28" s="15">
        <v>1.1499999999999999</v>
      </c>
      <c r="Q28" s="15">
        <v>1.1359999999999999</v>
      </c>
      <c r="R28" s="15">
        <v>0.745</v>
      </c>
      <c r="S28" s="15">
        <v>1.0349999999999999</v>
      </c>
      <c r="T28" s="15">
        <v>0.70399999999999996</v>
      </c>
      <c r="U28" s="15">
        <v>0.91500000000000004</v>
      </c>
      <c r="V28" s="15">
        <v>0.78100000000000003</v>
      </c>
      <c r="W28" s="15">
        <v>1.0780000000000001</v>
      </c>
      <c r="X28" s="15">
        <v>0.57099999999999995</v>
      </c>
      <c r="Y28" s="15">
        <v>1.1459999999999999</v>
      </c>
      <c r="Z28" s="15">
        <v>1.167</v>
      </c>
      <c r="AA28" s="15">
        <v>0.85299999999999998</v>
      </c>
      <c r="AB28" s="15">
        <v>0.89100000000000001</v>
      </c>
      <c r="AC28" s="15">
        <v>0.91300000000000003</v>
      </c>
      <c r="AD28" s="15">
        <v>0.87</v>
      </c>
      <c r="AE28" s="15">
        <v>1.137</v>
      </c>
      <c r="AF28" s="15">
        <v>1.226</v>
      </c>
      <c r="AG28" s="16">
        <v>1.4319999999999999</v>
      </c>
      <c r="AH28" s="16">
        <v>1.3460000000000001</v>
      </c>
      <c r="AI28" s="16">
        <v>1.431</v>
      </c>
      <c r="AJ28" s="16">
        <v>2.1819999999999999</v>
      </c>
      <c r="AK28" s="16">
        <v>2.6429999999999998</v>
      </c>
      <c r="AL28" s="16">
        <v>1.343</v>
      </c>
      <c r="AM28" s="16">
        <v>1.2629999999999999</v>
      </c>
      <c r="AN28" s="16">
        <v>1.149</v>
      </c>
      <c r="AO28" s="16">
        <v>1.0129999999999999</v>
      </c>
      <c r="AP28" s="16">
        <v>1.2</v>
      </c>
      <c r="AQ28" s="16">
        <v>1.1140000000000001</v>
      </c>
      <c r="AR28" s="16">
        <v>1.84</v>
      </c>
      <c r="AS28" s="16">
        <v>1.5740000000000001</v>
      </c>
      <c r="AT28" s="16">
        <v>1.034</v>
      </c>
      <c r="AU28" s="16">
        <v>1.133</v>
      </c>
      <c r="AV28" s="16">
        <v>1.4530000000000001</v>
      </c>
      <c r="AW28" s="16">
        <v>2.069</v>
      </c>
      <c r="AX28" s="16">
        <v>1.998</v>
      </c>
      <c r="AY28" s="16">
        <v>1.288</v>
      </c>
      <c r="AZ28" s="16">
        <v>1.2769999999999999</v>
      </c>
      <c r="BA28" s="16">
        <v>1.3</v>
      </c>
      <c r="BB28" s="16">
        <v>1.044</v>
      </c>
      <c r="BC28" s="16">
        <v>1.097</v>
      </c>
      <c r="BD28" s="16">
        <v>1.02</v>
      </c>
      <c r="BE28" s="16">
        <v>1.113</v>
      </c>
      <c r="BF28" s="16">
        <v>1.089</v>
      </c>
      <c r="BG28" s="16">
        <v>1.089</v>
      </c>
      <c r="BH28" s="16">
        <v>0.92600000000000005</v>
      </c>
      <c r="BI28" s="16">
        <v>1.9530000000000001</v>
      </c>
      <c r="BJ28" s="16">
        <v>1.841</v>
      </c>
      <c r="BK28" s="12">
        <f t="shared" si="0"/>
        <v>5.0842000000000009</v>
      </c>
      <c r="BL28" s="12">
        <f t="shared" si="1"/>
        <v>8.450800000000001</v>
      </c>
      <c r="BM28" s="13">
        <f t="shared" si="2"/>
        <v>0.84736666666666693</v>
      </c>
      <c r="BN28" s="13">
        <f t="shared" si="3"/>
        <v>1.4084666666666668</v>
      </c>
      <c r="BO28" s="1"/>
      <c r="BP28"/>
      <c r="BS28" s="2"/>
      <c r="BW28"/>
    </row>
    <row r="29" spans="1:75" x14ac:dyDescent="0.2">
      <c r="A29" s="11">
        <v>0</v>
      </c>
      <c r="B29" s="11">
        <v>1</v>
      </c>
      <c r="C29" s="15">
        <v>15.17</v>
      </c>
      <c r="D29" s="15">
        <v>14.114000000000001</v>
      </c>
      <c r="E29" s="15">
        <v>14.074</v>
      </c>
      <c r="F29" s="15">
        <v>14.425000000000001</v>
      </c>
      <c r="G29" s="15">
        <v>15.02</v>
      </c>
      <c r="H29" s="15">
        <v>15.545999999999999</v>
      </c>
      <c r="I29" s="15">
        <v>15.159000000000001</v>
      </c>
      <c r="J29" s="15">
        <v>8.4809999999999999</v>
      </c>
      <c r="K29" s="15">
        <v>13.185</v>
      </c>
      <c r="L29" s="15">
        <v>13.725</v>
      </c>
      <c r="M29" s="15">
        <v>16.378</v>
      </c>
      <c r="N29" s="15">
        <v>13.539</v>
      </c>
      <c r="O29" s="15">
        <v>15.102</v>
      </c>
      <c r="P29" s="15">
        <v>17.047000000000001</v>
      </c>
      <c r="Q29" s="15">
        <v>16.920000000000002</v>
      </c>
      <c r="R29" s="15">
        <v>16.762</v>
      </c>
      <c r="S29" s="15">
        <v>16.053000000000001</v>
      </c>
      <c r="T29" s="15">
        <v>16.11</v>
      </c>
      <c r="U29" s="15">
        <v>17.318000000000001</v>
      </c>
      <c r="V29" s="15">
        <v>17.082999999999998</v>
      </c>
      <c r="W29" s="15">
        <v>16.244</v>
      </c>
      <c r="X29" s="15">
        <v>9.6300000000000008</v>
      </c>
      <c r="Y29" s="15">
        <v>15.734</v>
      </c>
      <c r="Z29" s="15">
        <v>17.47</v>
      </c>
      <c r="AA29" s="15">
        <v>18.282</v>
      </c>
      <c r="AB29" s="15">
        <v>18.23</v>
      </c>
      <c r="AC29" s="15">
        <v>18.143999999999998</v>
      </c>
      <c r="AD29" s="15">
        <v>17.984999999999999</v>
      </c>
      <c r="AE29" s="15">
        <v>16.553999999999998</v>
      </c>
      <c r="AF29" s="15">
        <v>12.959</v>
      </c>
      <c r="AG29" s="16">
        <v>3.1949999999999998</v>
      </c>
      <c r="AH29" s="16">
        <v>13.999000000000001</v>
      </c>
      <c r="AI29" s="16">
        <v>11.297000000000001</v>
      </c>
      <c r="AJ29" s="16">
        <v>3.472</v>
      </c>
      <c r="AK29" s="16">
        <v>2.6789999999999998</v>
      </c>
      <c r="AL29" s="16">
        <v>3.3330000000000002</v>
      </c>
      <c r="AM29" s="16">
        <v>3.5830000000000002</v>
      </c>
      <c r="AN29" s="16">
        <v>6.3529999999999998</v>
      </c>
      <c r="AO29" s="16">
        <v>10.409000000000001</v>
      </c>
      <c r="AP29" s="16">
        <v>3.5990000000000002</v>
      </c>
      <c r="AQ29" s="16">
        <v>2.0830000000000002</v>
      </c>
      <c r="AR29" s="16">
        <v>3.8759999999999999</v>
      </c>
      <c r="AS29" s="16">
        <v>2.742</v>
      </c>
      <c r="AT29" s="16">
        <v>2.4780000000000002</v>
      </c>
      <c r="AU29" s="16">
        <v>3.3090000000000002</v>
      </c>
      <c r="AV29" s="16">
        <v>1.6879999999999999</v>
      </c>
      <c r="AW29" s="16">
        <v>2.81</v>
      </c>
      <c r="AX29" s="16">
        <v>2.5489999999999999</v>
      </c>
      <c r="AY29" s="16">
        <v>1.8120000000000001</v>
      </c>
      <c r="AZ29" s="16">
        <v>2.1669999999999998</v>
      </c>
      <c r="BA29" s="16">
        <v>4.0350000000000001</v>
      </c>
      <c r="BB29" s="16">
        <v>4.9109999999999996</v>
      </c>
      <c r="BC29" s="16">
        <v>4.5540000000000003</v>
      </c>
      <c r="BD29" s="16">
        <v>1.7250000000000001</v>
      </c>
      <c r="BE29" s="16">
        <v>2.9729999999999999</v>
      </c>
      <c r="BF29" s="16">
        <v>2.19</v>
      </c>
      <c r="BG29" s="16">
        <v>6.6319999999999997</v>
      </c>
      <c r="BH29" s="16">
        <v>9.4689999999999994</v>
      </c>
      <c r="BI29" s="16">
        <v>8.9610000000000003</v>
      </c>
      <c r="BJ29" s="16">
        <v>7.74</v>
      </c>
      <c r="BK29" s="12">
        <f t="shared" si="0"/>
        <v>92.488599999999991</v>
      </c>
      <c r="BL29" s="12">
        <f t="shared" si="1"/>
        <v>28.124600000000004</v>
      </c>
      <c r="BM29" s="13">
        <f t="shared" si="2"/>
        <v>15.414766666666667</v>
      </c>
      <c r="BN29" s="13">
        <f t="shared" si="3"/>
        <v>4.6874333333333338</v>
      </c>
      <c r="BO29" s="1"/>
      <c r="BP29"/>
      <c r="BS29" s="2"/>
      <c r="BW29"/>
    </row>
    <row r="30" spans="1:75" x14ac:dyDescent="0.2">
      <c r="A30" s="11">
        <v>0</v>
      </c>
      <c r="B30" s="11">
        <v>1</v>
      </c>
      <c r="C30" s="15">
        <v>3.1219999999999999</v>
      </c>
      <c r="D30" s="15">
        <v>4.1040000000000001</v>
      </c>
      <c r="E30" s="15">
        <v>3.5390000000000001</v>
      </c>
      <c r="F30" s="15">
        <v>2.0720000000000001</v>
      </c>
      <c r="G30" s="15">
        <v>4.9580000000000002</v>
      </c>
      <c r="H30" s="15">
        <v>3.0790000000000002</v>
      </c>
      <c r="I30" s="15">
        <v>5.0220000000000002</v>
      </c>
      <c r="J30" s="15">
        <v>4.4459999999999997</v>
      </c>
      <c r="K30" s="15">
        <v>3.8479999999999999</v>
      </c>
      <c r="L30" s="15">
        <v>5.3289999999999997</v>
      </c>
      <c r="M30" s="15">
        <v>2.6909999999999998</v>
      </c>
      <c r="N30" s="15">
        <v>6.1040000000000001</v>
      </c>
      <c r="O30" s="15">
        <v>5.1740000000000004</v>
      </c>
      <c r="P30" s="15">
        <v>6.7190000000000003</v>
      </c>
      <c r="Q30" s="15">
        <v>6.3479999999999999</v>
      </c>
      <c r="R30" s="15">
        <v>4.33</v>
      </c>
      <c r="S30" s="15">
        <v>5.5540000000000003</v>
      </c>
      <c r="T30" s="15">
        <v>6.1139999999999999</v>
      </c>
      <c r="U30" s="15">
        <v>4.5590000000000002</v>
      </c>
      <c r="V30" s="15">
        <v>5.609</v>
      </c>
      <c r="W30" s="15">
        <v>2.9740000000000002</v>
      </c>
      <c r="X30" s="15">
        <v>3.4119999999999999</v>
      </c>
      <c r="Y30" s="15">
        <v>4.3090000000000002</v>
      </c>
      <c r="Z30" s="15">
        <v>3.3519999999999999</v>
      </c>
      <c r="AA30" s="15">
        <v>5.9589999999999996</v>
      </c>
      <c r="AB30" s="15">
        <v>1.429</v>
      </c>
      <c r="AC30" s="15">
        <v>3.3650000000000002</v>
      </c>
      <c r="AD30" s="15">
        <v>2.7909999999999999</v>
      </c>
      <c r="AE30" s="15">
        <v>1.345</v>
      </c>
      <c r="AF30" s="15">
        <v>1.9119999999999999</v>
      </c>
      <c r="AG30" s="16">
        <v>0.374</v>
      </c>
      <c r="AH30" s="16">
        <v>0.23699999999999999</v>
      </c>
      <c r="AI30" s="16">
        <v>0.14199999999999999</v>
      </c>
      <c r="AJ30" s="16">
        <v>1.7999999999999999E-2</v>
      </c>
      <c r="AK30" s="16">
        <v>0.22700000000000001</v>
      </c>
      <c r="AL30" s="16">
        <v>0.113</v>
      </c>
      <c r="AM30" s="16">
        <v>1.222</v>
      </c>
      <c r="AN30" s="16">
        <v>0.28100000000000003</v>
      </c>
      <c r="AO30" s="16">
        <v>0.32100000000000001</v>
      </c>
      <c r="AP30" s="16">
        <v>3.5000000000000003E-2</v>
      </c>
      <c r="AQ30" s="16">
        <v>0.107</v>
      </c>
      <c r="AR30" s="16">
        <v>6.4000000000000001E-2</v>
      </c>
      <c r="AS30" s="16">
        <v>8.0000000000000002E-3</v>
      </c>
      <c r="AT30" s="16">
        <v>1.0369999999999999</v>
      </c>
      <c r="AU30" s="16">
        <v>1.897</v>
      </c>
      <c r="AV30" s="16">
        <v>0.84</v>
      </c>
      <c r="AW30" s="16">
        <v>0.47299999999999998</v>
      </c>
      <c r="AX30" s="16">
        <v>1.7809999999999999</v>
      </c>
      <c r="AY30" s="16">
        <v>0.60499999999999998</v>
      </c>
      <c r="AZ30" s="16">
        <v>0.76600000000000001</v>
      </c>
      <c r="BA30" s="16">
        <v>0.93899999999999995</v>
      </c>
      <c r="BB30" s="16">
        <v>0.83399999999999996</v>
      </c>
      <c r="BC30" s="16">
        <v>0.61899999999999999</v>
      </c>
      <c r="BD30" s="16">
        <v>0.76200000000000001</v>
      </c>
      <c r="BE30" s="16">
        <v>2.5590000000000002</v>
      </c>
      <c r="BF30" s="16">
        <v>1.3280000000000001</v>
      </c>
      <c r="BG30" s="16">
        <v>0.82899999999999996</v>
      </c>
      <c r="BH30" s="16">
        <v>1.3879999999999999</v>
      </c>
      <c r="BI30" s="16">
        <v>1.268</v>
      </c>
      <c r="BJ30" s="16">
        <v>1.667</v>
      </c>
      <c r="BK30" s="12">
        <f t="shared" si="0"/>
        <v>24.713800000000003</v>
      </c>
      <c r="BL30" s="12">
        <f t="shared" si="1"/>
        <v>4.5482000000000014</v>
      </c>
      <c r="BM30" s="13">
        <f t="shared" si="2"/>
        <v>4.1189666666666671</v>
      </c>
      <c r="BN30" s="13">
        <f t="shared" si="3"/>
        <v>0.75803333333333356</v>
      </c>
      <c r="BO30" s="1"/>
      <c r="BP30"/>
      <c r="BS30" s="2"/>
      <c r="BW30"/>
    </row>
    <row r="31" spans="1:75" x14ac:dyDescent="0.2">
      <c r="A31" s="11">
        <v>0</v>
      </c>
      <c r="B31" s="11">
        <v>1</v>
      </c>
      <c r="C31" s="15">
        <v>5.4429999999999996</v>
      </c>
      <c r="D31" s="15">
        <v>3.7530000000000001</v>
      </c>
      <c r="E31" s="15">
        <v>4.1760000000000002</v>
      </c>
      <c r="F31" s="15">
        <v>4.5449999999999999</v>
      </c>
      <c r="G31" s="15">
        <v>5.9690000000000003</v>
      </c>
      <c r="H31" s="15">
        <v>3.65</v>
      </c>
      <c r="I31" s="15">
        <v>4.5490000000000004</v>
      </c>
      <c r="J31" s="15">
        <v>2.5720000000000001</v>
      </c>
      <c r="K31" s="15">
        <v>3.4529999999999998</v>
      </c>
      <c r="L31" s="15">
        <v>3.9790000000000001</v>
      </c>
      <c r="M31" s="15">
        <v>3.125</v>
      </c>
      <c r="N31" s="15">
        <v>4.8949999999999996</v>
      </c>
      <c r="O31" s="15">
        <v>4.9530000000000003</v>
      </c>
      <c r="P31" s="15">
        <v>4.9880000000000004</v>
      </c>
      <c r="Q31" s="15">
        <v>4.109</v>
      </c>
      <c r="R31" s="15">
        <v>3.1880000000000002</v>
      </c>
      <c r="S31" s="15">
        <v>4.3600000000000003</v>
      </c>
      <c r="T31" s="15">
        <v>4.3380000000000001</v>
      </c>
      <c r="U31" s="15">
        <v>4.3810000000000002</v>
      </c>
      <c r="V31" s="15">
        <v>7.0720000000000001</v>
      </c>
      <c r="W31" s="15">
        <v>5.3120000000000003</v>
      </c>
      <c r="X31" s="15">
        <v>6.3339999999999996</v>
      </c>
      <c r="Y31" s="15">
        <v>7.5380000000000003</v>
      </c>
      <c r="Z31" s="15">
        <v>4.657</v>
      </c>
      <c r="AA31" s="15">
        <v>4.9790000000000001</v>
      </c>
      <c r="AB31" s="15">
        <v>6.069</v>
      </c>
      <c r="AC31" s="15">
        <v>7.5119999999999996</v>
      </c>
      <c r="AD31" s="15">
        <v>6.6130000000000004</v>
      </c>
      <c r="AE31" s="15">
        <v>7.4320000000000004</v>
      </c>
      <c r="AF31" s="15">
        <v>6.7439999999999998</v>
      </c>
      <c r="AG31" s="16">
        <v>0.55100000000000005</v>
      </c>
      <c r="AH31" s="16">
        <v>0.69</v>
      </c>
      <c r="AI31" s="16">
        <v>0.78300000000000003</v>
      </c>
      <c r="AJ31" s="16">
        <v>4.1479999999999997</v>
      </c>
      <c r="AK31" s="16">
        <v>1.1719999999999999</v>
      </c>
      <c r="AL31" s="16">
        <v>0.78600000000000003</v>
      </c>
      <c r="AM31" s="16">
        <v>1.5289999999999999</v>
      </c>
      <c r="AN31" s="16">
        <v>0.96499999999999997</v>
      </c>
      <c r="AO31" s="16">
        <v>0.78800000000000003</v>
      </c>
      <c r="AP31" s="16">
        <v>1.18</v>
      </c>
      <c r="AQ31" s="16">
        <v>0.71899999999999997</v>
      </c>
      <c r="AR31" s="16">
        <v>3.42</v>
      </c>
      <c r="AS31" s="16">
        <v>1.3080000000000001</v>
      </c>
      <c r="AT31" s="16">
        <v>1.1739999999999999</v>
      </c>
      <c r="AU31" s="16">
        <v>0.79900000000000004</v>
      </c>
      <c r="AV31" s="16">
        <v>1.508</v>
      </c>
      <c r="AW31" s="16">
        <v>3.2290000000000001</v>
      </c>
      <c r="AX31" s="16">
        <v>3.7639999999999998</v>
      </c>
      <c r="AY31" s="16">
        <v>3.8839999999999999</v>
      </c>
      <c r="AZ31" s="16">
        <v>3.5680000000000001</v>
      </c>
      <c r="BA31" s="16">
        <v>3.86</v>
      </c>
      <c r="BB31" s="16">
        <v>5.0460000000000003</v>
      </c>
      <c r="BC31" s="16">
        <v>4.9139999999999997</v>
      </c>
      <c r="BD31" s="16">
        <v>4.0819999999999999</v>
      </c>
      <c r="BE31" s="16">
        <v>4.899</v>
      </c>
      <c r="BF31" s="16">
        <v>5.29</v>
      </c>
      <c r="BG31" s="16">
        <v>4.6269999999999998</v>
      </c>
      <c r="BH31" s="16">
        <v>5.0960000000000001</v>
      </c>
      <c r="BI31" s="16">
        <v>6.2119999999999997</v>
      </c>
      <c r="BJ31" s="16">
        <v>5.7119999999999997</v>
      </c>
      <c r="BK31" s="12">
        <f t="shared" si="0"/>
        <v>30.137599999999999</v>
      </c>
      <c r="BL31" s="12">
        <f t="shared" si="1"/>
        <v>17.140599999999999</v>
      </c>
      <c r="BM31" s="13">
        <f t="shared" si="2"/>
        <v>5.0229333333333326</v>
      </c>
      <c r="BN31" s="13">
        <f t="shared" si="3"/>
        <v>2.8567666666666667</v>
      </c>
      <c r="BO31" s="1"/>
      <c r="BP31"/>
      <c r="BS31" s="2"/>
      <c r="BW31"/>
    </row>
    <row r="32" spans="1:75" x14ac:dyDescent="0.2">
      <c r="A32" s="11">
        <v>0</v>
      </c>
      <c r="B32" s="11">
        <v>1</v>
      </c>
      <c r="C32" s="15">
        <v>2.6179999999999999</v>
      </c>
      <c r="D32" s="15">
        <v>4.298</v>
      </c>
      <c r="E32" s="15">
        <v>3.6219999999999999</v>
      </c>
      <c r="F32" s="15">
        <v>4.468</v>
      </c>
      <c r="G32" s="15">
        <v>4.7759999999999998</v>
      </c>
      <c r="H32" s="15">
        <v>4.3570000000000002</v>
      </c>
      <c r="I32" s="15">
        <v>3.9769999999999999</v>
      </c>
      <c r="J32" s="15">
        <v>4.51</v>
      </c>
      <c r="K32" s="15">
        <v>4.5890000000000004</v>
      </c>
      <c r="L32" s="15">
        <v>4.109</v>
      </c>
      <c r="M32" s="15">
        <v>4.59</v>
      </c>
      <c r="N32" s="15">
        <v>7.4889999999999999</v>
      </c>
      <c r="O32" s="15">
        <v>3.7210000000000001</v>
      </c>
      <c r="P32" s="15">
        <v>3.391</v>
      </c>
      <c r="Q32" s="15">
        <v>4.1740000000000004</v>
      </c>
      <c r="R32" s="15">
        <v>4.2160000000000002</v>
      </c>
      <c r="S32" s="15">
        <v>4.4329999999999998</v>
      </c>
      <c r="T32" s="15">
        <v>3.59</v>
      </c>
      <c r="U32" s="15">
        <v>4.2590000000000003</v>
      </c>
      <c r="V32" s="15">
        <v>4.7960000000000003</v>
      </c>
      <c r="W32" s="15">
        <v>3.4790000000000001</v>
      </c>
      <c r="X32" s="15">
        <v>5.2</v>
      </c>
      <c r="Y32" s="15">
        <v>5.6120000000000001</v>
      </c>
      <c r="Z32" s="15">
        <v>5</v>
      </c>
      <c r="AA32" s="15">
        <v>5.4809999999999999</v>
      </c>
      <c r="AB32" s="15">
        <v>3.8050000000000002</v>
      </c>
      <c r="AC32" s="15">
        <v>4.9050000000000002</v>
      </c>
      <c r="AD32" s="15">
        <v>3.4</v>
      </c>
      <c r="AE32" s="15">
        <v>3.157</v>
      </c>
      <c r="AF32" s="15">
        <v>2.8879999999999999</v>
      </c>
      <c r="AG32" s="16">
        <v>1.4239999999999999</v>
      </c>
      <c r="AH32" s="16">
        <v>1.4419999999999999</v>
      </c>
      <c r="AI32" s="16">
        <v>1.49</v>
      </c>
      <c r="AJ32" s="16">
        <v>1.839</v>
      </c>
      <c r="AK32" s="16">
        <v>1.7090000000000001</v>
      </c>
      <c r="AL32" s="16">
        <v>1.889</v>
      </c>
      <c r="AM32" s="16">
        <v>1.867</v>
      </c>
      <c r="AN32" s="16">
        <v>2.1389999999999998</v>
      </c>
      <c r="AO32" s="16">
        <v>3.847</v>
      </c>
      <c r="AP32" s="16">
        <v>3.5960000000000001</v>
      </c>
      <c r="AQ32" s="16">
        <v>2.3620000000000001</v>
      </c>
      <c r="AR32" s="16">
        <v>2.0609999999999999</v>
      </c>
      <c r="AS32" s="16">
        <v>1.8779999999999999</v>
      </c>
      <c r="AT32" s="16">
        <v>2.1349999999999998</v>
      </c>
      <c r="AU32" s="16">
        <v>2.282</v>
      </c>
      <c r="AV32" s="16">
        <v>2.681</v>
      </c>
      <c r="AW32" s="16">
        <v>2.2189999999999999</v>
      </c>
      <c r="AX32" s="16">
        <v>1.8640000000000001</v>
      </c>
      <c r="AY32" s="16">
        <v>1.931</v>
      </c>
      <c r="AZ32" s="16">
        <v>2.1539999999999999</v>
      </c>
      <c r="BA32" s="16">
        <v>2.1829999999999998</v>
      </c>
      <c r="BB32" s="16">
        <v>2.137</v>
      </c>
      <c r="BC32" s="16">
        <v>2.198</v>
      </c>
      <c r="BD32" s="16">
        <v>2.859</v>
      </c>
      <c r="BE32" s="16">
        <v>3.31</v>
      </c>
      <c r="BF32" s="16">
        <v>3.9140000000000001</v>
      </c>
      <c r="BG32" s="16">
        <v>2.802</v>
      </c>
      <c r="BH32" s="16">
        <v>4.1050000000000004</v>
      </c>
      <c r="BI32" s="16">
        <v>4.4260000000000002</v>
      </c>
      <c r="BJ32" s="16">
        <v>4.8739999999999997</v>
      </c>
      <c r="BK32" s="12">
        <f t="shared" si="0"/>
        <v>25.782</v>
      </c>
      <c r="BL32" s="12">
        <f t="shared" si="1"/>
        <v>15.1234</v>
      </c>
      <c r="BM32" s="13">
        <f t="shared" si="2"/>
        <v>4.2969999999999997</v>
      </c>
      <c r="BN32" s="13">
        <f t="shared" si="3"/>
        <v>2.5205666666666668</v>
      </c>
      <c r="BO32" s="1"/>
      <c r="BP32"/>
      <c r="BS32" s="2"/>
      <c r="BW32"/>
    </row>
    <row r="33" spans="1:75" x14ac:dyDescent="0.2">
      <c r="A33" s="11">
        <v>0</v>
      </c>
      <c r="B33" s="11">
        <v>1</v>
      </c>
      <c r="C33" s="15">
        <v>2.319</v>
      </c>
      <c r="D33" s="15">
        <v>2.157</v>
      </c>
      <c r="E33" s="15">
        <v>1.639</v>
      </c>
      <c r="F33" s="15">
        <v>1.627</v>
      </c>
      <c r="G33" s="15">
        <v>1.869</v>
      </c>
      <c r="H33" s="15">
        <v>2.9060000000000001</v>
      </c>
      <c r="I33" s="15">
        <v>1.631</v>
      </c>
      <c r="J33" s="15">
        <v>2.77</v>
      </c>
      <c r="K33" s="15">
        <v>2.7050000000000001</v>
      </c>
      <c r="L33" s="15">
        <v>3.0859999999999999</v>
      </c>
      <c r="M33" s="15">
        <v>2.3330000000000002</v>
      </c>
      <c r="N33" s="15">
        <v>2.714</v>
      </c>
      <c r="O33" s="15">
        <v>2.5550000000000002</v>
      </c>
      <c r="P33" s="15">
        <v>2.9020000000000001</v>
      </c>
      <c r="Q33" s="15">
        <v>2.976</v>
      </c>
      <c r="R33" s="15">
        <v>2.952</v>
      </c>
      <c r="S33" s="15">
        <v>2.6539999999999999</v>
      </c>
      <c r="T33" s="15">
        <v>2.6509999999999998</v>
      </c>
      <c r="U33" s="15">
        <v>2.3010000000000002</v>
      </c>
      <c r="V33" s="15">
        <v>2.3610000000000002</v>
      </c>
      <c r="W33" s="15">
        <v>1.944</v>
      </c>
      <c r="X33" s="15">
        <v>1.1850000000000001</v>
      </c>
      <c r="Y33" s="15">
        <v>2.4249999999999998</v>
      </c>
      <c r="Z33" s="15">
        <v>1.9590000000000001</v>
      </c>
      <c r="AA33" s="15">
        <v>2.8130000000000002</v>
      </c>
      <c r="AB33" s="15">
        <v>2.6659999999999999</v>
      </c>
      <c r="AC33" s="15">
        <v>2.5779999999999998</v>
      </c>
      <c r="AD33" s="15">
        <v>2.1230000000000002</v>
      </c>
      <c r="AE33" s="15">
        <v>2.5419999999999998</v>
      </c>
      <c r="AF33" s="15">
        <v>2.2530000000000001</v>
      </c>
      <c r="AG33" s="16">
        <v>1.3280000000000001</v>
      </c>
      <c r="AH33" s="16">
        <v>1.0289999999999999</v>
      </c>
      <c r="AI33" s="16">
        <v>1.2110000000000001</v>
      </c>
      <c r="AJ33" s="16">
        <v>1.081</v>
      </c>
      <c r="AK33" s="16">
        <v>1.506</v>
      </c>
      <c r="AL33" s="16">
        <v>1.2989999999999999</v>
      </c>
      <c r="AM33" s="16">
        <v>1.268</v>
      </c>
      <c r="AN33" s="16">
        <v>1.0760000000000001</v>
      </c>
      <c r="AO33" s="16">
        <v>1.216</v>
      </c>
      <c r="AP33" s="16">
        <v>1.278</v>
      </c>
      <c r="AQ33" s="16">
        <v>1.0620000000000001</v>
      </c>
      <c r="AR33" s="16">
        <v>1.181</v>
      </c>
      <c r="AS33" s="16">
        <v>1.0820000000000001</v>
      </c>
      <c r="AT33" s="16">
        <v>1.073</v>
      </c>
      <c r="AU33" s="16">
        <v>0.95899999999999996</v>
      </c>
      <c r="AV33" s="16">
        <v>1.0820000000000001</v>
      </c>
      <c r="AW33" s="16">
        <v>1.3320000000000001</v>
      </c>
      <c r="AX33" s="16">
        <v>0.98899999999999999</v>
      </c>
      <c r="AY33" s="16">
        <v>0.93300000000000005</v>
      </c>
      <c r="AZ33" s="16">
        <v>0.82599999999999996</v>
      </c>
      <c r="BA33" s="16">
        <v>0.85099999999999998</v>
      </c>
      <c r="BB33" s="16">
        <v>0.86099999999999999</v>
      </c>
      <c r="BC33" s="16">
        <v>1.1339999999999999</v>
      </c>
      <c r="BD33" s="16">
        <v>0.82699999999999996</v>
      </c>
      <c r="BE33" s="16">
        <v>1.123</v>
      </c>
      <c r="BF33" s="16">
        <v>1.72</v>
      </c>
      <c r="BG33" s="16">
        <v>1.496</v>
      </c>
      <c r="BH33" s="16">
        <v>1.7410000000000001</v>
      </c>
      <c r="BI33" s="16">
        <v>1.923</v>
      </c>
      <c r="BJ33" s="16">
        <v>1.2290000000000001</v>
      </c>
      <c r="BK33" s="12">
        <f t="shared" si="0"/>
        <v>14.3192</v>
      </c>
      <c r="BL33" s="12">
        <f t="shared" si="1"/>
        <v>7.1432000000000002</v>
      </c>
      <c r="BM33" s="13">
        <f t="shared" si="2"/>
        <v>2.3865333333333334</v>
      </c>
      <c r="BN33" s="13">
        <f t="shared" si="3"/>
        <v>1.1905333333333334</v>
      </c>
      <c r="BO33" s="1"/>
      <c r="BP33"/>
      <c r="BS33" s="2"/>
      <c r="BW33"/>
    </row>
    <row r="34" spans="1:75" x14ac:dyDescent="0.2">
      <c r="A34" s="11">
        <v>0</v>
      </c>
      <c r="B34" s="11">
        <v>1</v>
      </c>
      <c r="C34" s="15">
        <v>6.2670000000000003</v>
      </c>
      <c r="D34" s="15">
        <v>8.2850000000000001</v>
      </c>
      <c r="E34" s="15">
        <v>5.8609999999999998</v>
      </c>
      <c r="F34" s="15">
        <v>6.5190000000000001</v>
      </c>
      <c r="G34" s="15">
        <v>6.1280000000000001</v>
      </c>
      <c r="H34" s="15">
        <v>5.0540000000000003</v>
      </c>
      <c r="I34" s="15">
        <v>6.0759999999999996</v>
      </c>
      <c r="J34" s="15">
        <v>5.0869999999999997</v>
      </c>
      <c r="K34" s="15">
        <v>6.3540000000000001</v>
      </c>
      <c r="L34" s="15">
        <v>4.88</v>
      </c>
      <c r="M34" s="15">
        <v>6.2290000000000001</v>
      </c>
      <c r="N34" s="15">
        <v>5.1989999999999998</v>
      </c>
      <c r="O34" s="15">
        <v>6.202</v>
      </c>
      <c r="P34" s="15">
        <v>6.609</v>
      </c>
      <c r="Q34" s="15">
        <v>4.7089999999999996</v>
      </c>
      <c r="R34" s="15">
        <v>6.2069999999999999</v>
      </c>
      <c r="S34" s="15">
        <v>5.6790000000000003</v>
      </c>
      <c r="T34" s="15">
        <v>8.8740000000000006</v>
      </c>
      <c r="U34" s="15">
        <v>6.673</v>
      </c>
      <c r="V34" s="15">
        <v>6.39</v>
      </c>
      <c r="W34" s="15">
        <v>7.1760000000000002</v>
      </c>
      <c r="X34" s="15">
        <v>7.3689999999999998</v>
      </c>
      <c r="Y34" s="15">
        <v>6.5289999999999999</v>
      </c>
      <c r="Z34" s="15">
        <v>8.6020000000000003</v>
      </c>
      <c r="AA34" s="15">
        <v>8.766</v>
      </c>
      <c r="AB34" s="15">
        <v>6.8120000000000003</v>
      </c>
      <c r="AC34" s="15">
        <v>6.601</v>
      </c>
      <c r="AD34" s="15">
        <v>4.9450000000000003</v>
      </c>
      <c r="AE34" s="15">
        <v>7.7750000000000004</v>
      </c>
      <c r="AF34" s="15">
        <v>5.8390000000000004</v>
      </c>
      <c r="AG34" s="16">
        <v>5.7670000000000003</v>
      </c>
      <c r="AH34" s="16">
        <v>4.5350000000000001</v>
      </c>
      <c r="AI34" s="16">
        <v>1.9550000000000001</v>
      </c>
      <c r="AJ34" s="16">
        <v>1.012</v>
      </c>
      <c r="AK34" s="16">
        <v>0.93100000000000005</v>
      </c>
      <c r="AL34" s="16">
        <v>1.4370000000000001</v>
      </c>
      <c r="AM34" s="16">
        <v>1.3180000000000001</v>
      </c>
      <c r="AN34" s="16">
        <v>1.079</v>
      </c>
      <c r="AO34" s="16">
        <v>0.98</v>
      </c>
      <c r="AP34" s="16">
        <v>0.81699999999999995</v>
      </c>
      <c r="AQ34" s="16">
        <v>1.3069999999999999</v>
      </c>
      <c r="AR34" s="16">
        <v>2.7240000000000002</v>
      </c>
      <c r="AS34" s="16">
        <v>8.3689999999999998</v>
      </c>
      <c r="AT34" s="16">
        <v>10.394</v>
      </c>
      <c r="AU34" s="16">
        <v>13.204000000000001</v>
      </c>
      <c r="AV34" s="16">
        <v>12.411</v>
      </c>
      <c r="AW34" s="16">
        <v>12.87</v>
      </c>
      <c r="AX34" s="16">
        <v>12.364000000000001</v>
      </c>
      <c r="AY34" s="16">
        <v>12.282</v>
      </c>
      <c r="AZ34" s="16">
        <v>11.054</v>
      </c>
      <c r="BA34" s="16">
        <v>9.3059999999999992</v>
      </c>
      <c r="BB34" s="16">
        <v>9.8740000000000006</v>
      </c>
      <c r="BC34" s="16">
        <v>8.6829999999999998</v>
      </c>
      <c r="BD34" s="16">
        <v>1.8109999999999999</v>
      </c>
      <c r="BE34" s="16">
        <v>1.19</v>
      </c>
      <c r="BF34" s="16">
        <v>1.381</v>
      </c>
      <c r="BG34" s="16">
        <v>1.361</v>
      </c>
      <c r="BH34" s="16">
        <v>1.4450000000000001</v>
      </c>
      <c r="BI34" s="16">
        <v>1.694</v>
      </c>
      <c r="BJ34" s="16">
        <v>1.716</v>
      </c>
      <c r="BK34" s="12">
        <f t="shared" si="0"/>
        <v>38.739199999999997</v>
      </c>
      <c r="BL34" s="12">
        <f t="shared" si="1"/>
        <v>31.054199999999998</v>
      </c>
      <c r="BM34" s="13">
        <f t="shared" si="2"/>
        <v>6.4565333333333337</v>
      </c>
      <c r="BN34" s="13">
        <f t="shared" si="3"/>
        <v>5.1757</v>
      </c>
      <c r="BO34" s="1"/>
      <c r="BP34"/>
      <c r="BS34" s="2"/>
      <c r="BW34"/>
    </row>
    <row r="35" spans="1:75" x14ac:dyDescent="0.2">
      <c r="A35" s="11">
        <v>0</v>
      </c>
      <c r="B35" s="11">
        <v>1</v>
      </c>
      <c r="C35" s="15">
        <v>3.2450000000000001</v>
      </c>
      <c r="D35" s="15">
        <v>2.7120000000000002</v>
      </c>
      <c r="E35" s="15">
        <v>4.2569999999999997</v>
      </c>
      <c r="F35" s="15">
        <v>6.1660000000000004</v>
      </c>
      <c r="G35" s="15">
        <v>4.5030000000000001</v>
      </c>
      <c r="H35" s="15">
        <v>3.206</v>
      </c>
      <c r="I35" s="15">
        <v>3.2629999999999999</v>
      </c>
      <c r="J35" s="15">
        <v>3.2149999999999999</v>
      </c>
      <c r="K35" s="15">
        <v>3.4860000000000002</v>
      </c>
      <c r="L35" s="15">
        <v>4.2809999999999997</v>
      </c>
      <c r="M35" s="15">
        <v>4.1070000000000002</v>
      </c>
      <c r="N35" s="15">
        <v>4.0510000000000002</v>
      </c>
      <c r="O35" s="15">
        <v>2.8570000000000002</v>
      </c>
      <c r="P35" s="15">
        <v>4.0789999999999997</v>
      </c>
      <c r="Q35" s="15">
        <v>5.282</v>
      </c>
      <c r="R35" s="15">
        <v>5.875</v>
      </c>
      <c r="S35" s="15">
        <v>5.9370000000000003</v>
      </c>
      <c r="T35" s="15">
        <v>6.5010000000000003</v>
      </c>
      <c r="U35" s="15">
        <v>4.7690000000000001</v>
      </c>
      <c r="V35" s="15">
        <v>4.9379999999999997</v>
      </c>
      <c r="W35" s="15">
        <v>5.0170000000000003</v>
      </c>
      <c r="X35" s="15">
        <v>3.47</v>
      </c>
      <c r="Y35" s="15">
        <v>6.4690000000000003</v>
      </c>
      <c r="Z35" s="15">
        <v>8.3829999999999991</v>
      </c>
      <c r="AA35" s="15">
        <v>9.2639999999999993</v>
      </c>
      <c r="AB35" s="15">
        <v>9.2279999999999998</v>
      </c>
      <c r="AC35" s="15">
        <v>7.3650000000000002</v>
      </c>
      <c r="AD35" s="15">
        <v>8.5579999999999998</v>
      </c>
      <c r="AE35" s="15">
        <v>8.3569999999999993</v>
      </c>
      <c r="AF35" s="15">
        <v>8.1969999999999992</v>
      </c>
      <c r="AG35" s="16">
        <v>0.54900000000000004</v>
      </c>
      <c r="AH35" s="16">
        <v>0.77800000000000002</v>
      </c>
      <c r="AI35" s="16">
        <v>0.55100000000000005</v>
      </c>
      <c r="AJ35" s="16">
        <v>0.50700000000000001</v>
      </c>
      <c r="AK35" s="16">
        <v>0.53</v>
      </c>
      <c r="AL35" s="16">
        <v>0.72699999999999998</v>
      </c>
      <c r="AM35" s="16">
        <v>0.91</v>
      </c>
      <c r="AN35" s="16">
        <v>0.61299999999999999</v>
      </c>
      <c r="AO35" s="16">
        <v>0.50900000000000001</v>
      </c>
      <c r="AP35" s="16">
        <v>1.673</v>
      </c>
      <c r="AQ35" s="16">
        <v>0.89200000000000002</v>
      </c>
      <c r="AR35" s="16">
        <v>0.65300000000000002</v>
      </c>
      <c r="AS35" s="16">
        <v>0.48799999999999999</v>
      </c>
      <c r="AT35" s="16">
        <v>0.47</v>
      </c>
      <c r="AU35" s="16">
        <v>0.51600000000000001</v>
      </c>
      <c r="AV35" s="16">
        <v>1.446</v>
      </c>
      <c r="AW35" s="16">
        <v>1.0469999999999999</v>
      </c>
      <c r="AX35" s="16">
        <v>0.60799999999999998</v>
      </c>
      <c r="AY35" s="16">
        <v>0.64200000000000002</v>
      </c>
      <c r="AZ35" s="16">
        <v>0.65</v>
      </c>
      <c r="BA35" s="16">
        <v>1.3089999999999999</v>
      </c>
      <c r="BB35" s="16">
        <v>0.78600000000000003</v>
      </c>
      <c r="BC35" s="16">
        <v>0.65</v>
      </c>
      <c r="BD35" s="16">
        <v>0.78500000000000003</v>
      </c>
      <c r="BE35" s="16">
        <v>0.91800000000000004</v>
      </c>
      <c r="BF35" s="16">
        <v>0.62</v>
      </c>
      <c r="BG35" s="16">
        <v>0.76300000000000001</v>
      </c>
      <c r="BH35" s="16">
        <v>1.18</v>
      </c>
      <c r="BI35" s="16">
        <v>0.65100000000000002</v>
      </c>
      <c r="BJ35" s="16">
        <v>0.86299999999999999</v>
      </c>
      <c r="BK35" s="12">
        <f t="shared" si="0"/>
        <v>32.207599999999999</v>
      </c>
      <c r="BL35" s="12">
        <f t="shared" si="1"/>
        <v>4.6568000000000005</v>
      </c>
      <c r="BM35" s="13">
        <f t="shared" si="2"/>
        <v>5.3679333333333341</v>
      </c>
      <c r="BN35" s="13">
        <f t="shared" si="3"/>
        <v>0.77613333333333345</v>
      </c>
      <c r="BO35" s="1"/>
      <c r="BP35"/>
      <c r="BS35" s="2"/>
      <c r="BW35"/>
    </row>
    <row r="36" spans="1:75" x14ac:dyDescent="0.2">
      <c r="A36" s="11">
        <v>1</v>
      </c>
      <c r="B36" s="11">
        <v>0</v>
      </c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>
        <v>8.8740000000000006</v>
      </c>
      <c r="N36" s="11">
        <v>5.9249999999999998</v>
      </c>
      <c r="O36" s="11">
        <v>5.4119999999999999</v>
      </c>
      <c r="P36" s="11">
        <v>6.4749999999999996</v>
      </c>
      <c r="Q36" s="11">
        <v>6.6020000000000003</v>
      </c>
      <c r="R36" s="11">
        <v>5.3840000000000003</v>
      </c>
      <c r="S36" s="11">
        <v>4.8840000000000003</v>
      </c>
      <c r="T36" s="11">
        <v>5.1630000000000003</v>
      </c>
      <c r="U36" s="11">
        <v>4.4720000000000004</v>
      </c>
      <c r="V36" s="11">
        <v>5.6150000000000002</v>
      </c>
      <c r="W36" s="11">
        <v>5.0209999999999999</v>
      </c>
      <c r="X36" s="11">
        <v>5.984</v>
      </c>
      <c r="Y36" s="11">
        <v>4.9880000000000004</v>
      </c>
      <c r="Z36" s="11">
        <v>5.7229999999999999</v>
      </c>
      <c r="AA36" s="11">
        <v>6.2190000000000003</v>
      </c>
      <c r="AB36" s="11">
        <v>6.3090000000000002</v>
      </c>
      <c r="AC36" s="11">
        <v>6.37</v>
      </c>
      <c r="AD36" s="11">
        <v>5.6219999999999999</v>
      </c>
      <c r="AE36" s="11">
        <v>10.121</v>
      </c>
      <c r="AF36" s="11">
        <v>7.7370000000000001</v>
      </c>
      <c r="AG36" s="11">
        <v>3.3740000000000001</v>
      </c>
      <c r="AH36" s="11">
        <v>2.706</v>
      </c>
      <c r="AI36" s="11">
        <v>2.843</v>
      </c>
      <c r="AJ36" s="11">
        <v>3.1429999999999998</v>
      </c>
      <c r="AK36" s="11">
        <v>3.1669999999999998</v>
      </c>
      <c r="AL36" s="11">
        <v>2.6949999999999998</v>
      </c>
      <c r="AM36" s="11">
        <v>3.0830000000000002</v>
      </c>
      <c r="AN36" s="11">
        <v>2.96</v>
      </c>
      <c r="AO36" s="11">
        <v>3.1349999999999998</v>
      </c>
      <c r="AP36" s="11">
        <v>2.839</v>
      </c>
      <c r="AQ36" s="11">
        <v>2.9729999999999999</v>
      </c>
      <c r="AR36" s="11">
        <v>3.0960000000000001</v>
      </c>
      <c r="AS36" s="11">
        <v>3.4380000000000002</v>
      </c>
      <c r="AT36" s="11">
        <v>3.6709999999999998</v>
      </c>
      <c r="AU36" s="11">
        <v>3.5459999999999998</v>
      </c>
      <c r="AV36" s="11">
        <v>3.37</v>
      </c>
      <c r="AW36" s="11">
        <v>3.8690000000000002</v>
      </c>
      <c r="AX36" s="11">
        <v>7.407</v>
      </c>
      <c r="AY36" s="11">
        <v>5.9610000000000003</v>
      </c>
      <c r="AZ36" s="11">
        <v>7.3460000000000001</v>
      </c>
      <c r="BA36" s="11">
        <v>6.0380000000000003</v>
      </c>
      <c r="BB36" s="11">
        <v>8.3330000000000002</v>
      </c>
      <c r="BC36" s="11">
        <v>8.0350000000000001</v>
      </c>
      <c r="BD36" s="11">
        <v>9.4830000000000005</v>
      </c>
      <c r="BE36" s="11">
        <v>10.59</v>
      </c>
      <c r="BF36" s="11">
        <v>9.0370000000000008</v>
      </c>
      <c r="BG36" s="11">
        <v>7.74</v>
      </c>
      <c r="BH36" s="11">
        <v>6.2530000000000001</v>
      </c>
      <c r="BI36" s="11">
        <v>6.8319999999999999</v>
      </c>
      <c r="BJ36" s="11">
        <v>7.2060000000000004</v>
      </c>
      <c r="BK36" s="12">
        <f t="shared" si="0"/>
        <v>36.86999999999999</v>
      </c>
      <c r="BL36" s="12">
        <f t="shared" si="1"/>
        <v>30.833800000000004</v>
      </c>
      <c r="BM36" s="13">
        <f t="shared" si="2"/>
        <v>6.1449999999999987</v>
      </c>
      <c r="BN36" s="13">
        <f t="shared" si="3"/>
        <v>5.1389666666666667</v>
      </c>
      <c r="BO36" s="1"/>
      <c r="BP36"/>
      <c r="BS36" s="2"/>
      <c r="BW36"/>
    </row>
    <row r="37" spans="1:75" x14ac:dyDescent="0.2">
      <c r="A37" s="11">
        <v>1</v>
      </c>
      <c r="B37" s="11">
        <v>0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>
        <v>12.506</v>
      </c>
      <c r="N37" s="11">
        <v>15.709</v>
      </c>
      <c r="O37" s="11">
        <v>13.596</v>
      </c>
      <c r="P37" s="11">
        <v>16.219000000000001</v>
      </c>
      <c r="Q37" s="11">
        <v>15.882999999999999</v>
      </c>
      <c r="R37" s="11">
        <v>14.641</v>
      </c>
      <c r="S37" s="11">
        <v>16.574999999999999</v>
      </c>
      <c r="T37" s="11">
        <v>12.737</v>
      </c>
      <c r="U37" s="11">
        <v>14.901</v>
      </c>
      <c r="V37" s="11">
        <v>15.180999999999999</v>
      </c>
      <c r="W37" s="11">
        <v>14.067</v>
      </c>
      <c r="X37" s="11">
        <v>16.013000000000002</v>
      </c>
      <c r="Y37" s="11">
        <v>11.037000000000001</v>
      </c>
      <c r="Z37" s="11">
        <v>12.702999999999999</v>
      </c>
      <c r="AA37" s="11">
        <v>13.156000000000001</v>
      </c>
      <c r="AB37" s="11">
        <v>11.571999999999999</v>
      </c>
      <c r="AC37" s="11">
        <v>13.676</v>
      </c>
      <c r="AD37" s="11">
        <v>11.763</v>
      </c>
      <c r="AE37" s="11">
        <v>11.151999999999999</v>
      </c>
      <c r="AF37" s="11">
        <v>9.8870000000000005</v>
      </c>
      <c r="AG37" s="11">
        <v>1.956</v>
      </c>
      <c r="AH37" s="11">
        <v>2.6669999999999998</v>
      </c>
      <c r="AI37" s="11">
        <v>3.165</v>
      </c>
      <c r="AJ37" s="11">
        <v>3.7530000000000001</v>
      </c>
      <c r="AK37" s="11">
        <v>2.2349999999999999</v>
      </c>
      <c r="AL37" s="11">
        <v>2.508</v>
      </c>
      <c r="AM37" s="11">
        <v>2.5640000000000001</v>
      </c>
      <c r="AN37" s="11">
        <v>2.2490000000000001</v>
      </c>
      <c r="AO37" s="11">
        <v>3.2389999999999999</v>
      </c>
      <c r="AP37" s="11">
        <v>2.99</v>
      </c>
      <c r="AQ37" s="11">
        <v>3.1259999999999999</v>
      </c>
      <c r="AR37" s="11">
        <v>2.5339999999999998</v>
      </c>
      <c r="AS37" s="11">
        <v>2.8260000000000001</v>
      </c>
      <c r="AT37" s="11">
        <v>2.5049999999999999</v>
      </c>
      <c r="AU37" s="11">
        <v>2.444</v>
      </c>
      <c r="AV37" s="11">
        <v>3.2730000000000001</v>
      </c>
      <c r="AW37" s="11">
        <v>3.2010000000000001</v>
      </c>
      <c r="AX37" s="11">
        <v>2.5819999999999999</v>
      </c>
      <c r="AY37" s="11">
        <v>2.2589999999999999</v>
      </c>
      <c r="AZ37" s="11">
        <v>3.347</v>
      </c>
      <c r="BA37" s="11">
        <v>3.976</v>
      </c>
      <c r="BB37" s="11">
        <v>4.0019999999999998</v>
      </c>
      <c r="BC37" s="11">
        <v>2.23</v>
      </c>
      <c r="BD37" s="11">
        <v>2.21</v>
      </c>
      <c r="BE37" s="11">
        <v>2.7629999999999999</v>
      </c>
      <c r="BF37" s="11">
        <v>2.81</v>
      </c>
      <c r="BG37" s="11">
        <v>2.3650000000000002</v>
      </c>
      <c r="BH37" s="11">
        <v>2.919</v>
      </c>
      <c r="BI37" s="11">
        <v>2.8090000000000002</v>
      </c>
      <c r="BJ37" s="11">
        <v>2.2469999999999999</v>
      </c>
      <c r="BK37" s="12">
        <f t="shared" si="0"/>
        <v>81.892200000000017</v>
      </c>
      <c r="BL37" s="12">
        <f t="shared" si="1"/>
        <v>16.750800000000002</v>
      </c>
      <c r="BM37" s="13">
        <f t="shared" si="2"/>
        <v>13.648700000000002</v>
      </c>
      <c r="BN37" s="13">
        <f t="shared" si="3"/>
        <v>2.7918000000000003</v>
      </c>
      <c r="BO37" s="1"/>
      <c r="BP37"/>
      <c r="BS37" s="2"/>
      <c r="BW37"/>
    </row>
    <row r="38" spans="1:75" x14ac:dyDescent="0.2">
      <c r="A38" s="11">
        <v>1</v>
      </c>
      <c r="B38" s="11">
        <v>0</v>
      </c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>
        <v>6.9909999999999997</v>
      </c>
      <c r="N38" s="11">
        <v>6.0389999999999997</v>
      </c>
      <c r="O38" s="11">
        <v>6.55</v>
      </c>
      <c r="P38" s="11">
        <v>5.016</v>
      </c>
      <c r="Q38" s="11">
        <v>5.9580000000000002</v>
      </c>
      <c r="R38" s="11">
        <v>6.1870000000000003</v>
      </c>
      <c r="S38" s="11">
        <v>8.8089999999999993</v>
      </c>
      <c r="T38" s="11">
        <v>14.503</v>
      </c>
      <c r="U38" s="11">
        <v>10.651</v>
      </c>
      <c r="V38" s="11">
        <v>4.6120000000000001</v>
      </c>
      <c r="W38" s="11">
        <v>5.2930000000000001</v>
      </c>
      <c r="X38" s="11">
        <v>4.7309999999999999</v>
      </c>
      <c r="Y38" s="11">
        <v>5.4870000000000001</v>
      </c>
      <c r="Z38" s="11">
        <v>5.7450000000000001</v>
      </c>
      <c r="AA38" s="11">
        <v>5.306</v>
      </c>
      <c r="AB38" s="11">
        <v>5.7009999999999996</v>
      </c>
      <c r="AC38" s="11">
        <v>4.0060000000000002</v>
      </c>
      <c r="AD38" s="11">
        <v>4.0599999999999996</v>
      </c>
      <c r="AE38" s="11">
        <v>4.7350000000000003</v>
      </c>
      <c r="AF38" s="11">
        <v>4.7240000000000002</v>
      </c>
      <c r="AG38" s="11">
        <v>2.3079999999999998</v>
      </c>
      <c r="AH38" s="11">
        <v>4.2960000000000003</v>
      </c>
      <c r="AI38" s="11">
        <v>2.9279999999999999</v>
      </c>
      <c r="AJ38" s="11">
        <v>3.9049999999999998</v>
      </c>
      <c r="AK38" s="11">
        <v>3.24</v>
      </c>
      <c r="AL38" s="11">
        <v>2.399</v>
      </c>
      <c r="AM38" s="11">
        <v>2.702</v>
      </c>
      <c r="AN38" s="11">
        <v>3.4350000000000001</v>
      </c>
      <c r="AO38" s="11">
        <v>3.012</v>
      </c>
      <c r="AP38" s="11">
        <v>3.069</v>
      </c>
      <c r="AQ38" s="11">
        <v>3.359</v>
      </c>
      <c r="AR38" s="11">
        <v>2.7629999999999999</v>
      </c>
      <c r="AS38" s="11">
        <v>3.0640000000000001</v>
      </c>
      <c r="AT38" s="11">
        <v>2.149</v>
      </c>
      <c r="AU38" s="11">
        <v>1.4450000000000001</v>
      </c>
      <c r="AV38" s="11">
        <v>1.6619999999999999</v>
      </c>
      <c r="AW38" s="11">
        <v>1.4390000000000001</v>
      </c>
      <c r="AX38" s="11">
        <v>1.794</v>
      </c>
      <c r="AY38" s="11">
        <v>1.204</v>
      </c>
      <c r="AZ38" s="11">
        <v>1.252</v>
      </c>
      <c r="BA38" s="11">
        <v>2.1179999999999999</v>
      </c>
      <c r="BB38" s="11">
        <v>3.113</v>
      </c>
      <c r="BC38" s="11">
        <v>2.1150000000000002</v>
      </c>
      <c r="BD38" s="11">
        <v>3.5579999999999998</v>
      </c>
      <c r="BE38" s="11">
        <v>2.4279999999999999</v>
      </c>
      <c r="BF38" s="11">
        <v>3.0459999999999998</v>
      </c>
      <c r="BG38" s="11">
        <v>1.107</v>
      </c>
      <c r="BH38" s="11">
        <v>0.99</v>
      </c>
      <c r="BI38" s="11">
        <v>1.4490000000000001</v>
      </c>
      <c r="BJ38" s="11">
        <v>1.7230000000000001</v>
      </c>
      <c r="BK38" s="12">
        <f t="shared" ref="BK38:BK68" si="4">SUM(C38:AF38)/(COUNTA(C38:AF38)/6)</f>
        <v>37.531199999999991</v>
      </c>
      <c r="BL38" s="12">
        <f t="shared" ref="BL38:BL68" si="5">SUM(AG38:BJ38)/(COUNTA(AG38:BJ38)/6)</f>
        <v>14.6144</v>
      </c>
      <c r="BM38" s="13">
        <f t="shared" si="2"/>
        <v>6.2551999999999994</v>
      </c>
      <c r="BN38" s="13">
        <f t="shared" si="3"/>
        <v>2.4357333333333333</v>
      </c>
      <c r="BO38" s="1"/>
      <c r="BP38"/>
      <c r="BS38" s="2"/>
      <c r="BW38"/>
    </row>
    <row r="39" spans="1:75" x14ac:dyDescent="0.2">
      <c r="A39" s="11">
        <v>1</v>
      </c>
      <c r="B39" s="11">
        <v>0</v>
      </c>
      <c r="C39" s="11">
        <v>21.303999999999998</v>
      </c>
      <c r="D39" s="11">
        <v>20.968</v>
      </c>
      <c r="E39" s="11">
        <v>22.893999999999998</v>
      </c>
      <c r="F39" s="11">
        <v>15.837</v>
      </c>
      <c r="G39" s="11">
        <v>19.754999999999999</v>
      </c>
      <c r="H39" s="11">
        <v>20.952000000000002</v>
      </c>
      <c r="I39" s="11">
        <v>19.745000000000001</v>
      </c>
      <c r="J39" s="11">
        <v>20.891999999999999</v>
      </c>
      <c r="K39" s="11">
        <v>19.654</v>
      </c>
      <c r="L39" s="11">
        <v>20.265999999999998</v>
      </c>
      <c r="M39" s="11">
        <v>21.079000000000001</v>
      </c>
      <c r="N39" s="11">
        <v>18.638000000000002</v>
      </c>
      <c r="O39" s="11">
        <v>21.315000000000001</v>
      </c>
      <c r="P39" s="11">
        <v>20.055</v>
      </c>
      <c r="Q39" s="11">
        <v>22.084</v>
      </c>
      <c r="R39" s="11">
        <v>22.466000000000001</v>
      </c>
      <c r="S39" s="11">
        <v>21.068000000000001</v>
      </c>
      <c r="T39" s="11">
        <v>19.439</v>
      </c>
      <c r="U39" s="11">
        <v>18.904</v>
      </c>
      <c r="V39" s="11">
        <v>18.7</v>
      </c>
      <c r="W39" s="11">
        <v>20.355</v>
      </c>
      <c r="X39" s="11">
        <v>16.989999999999998</v>
      </c>
      <c r="Y39" s="11">
        <v>14.976000000000001</v>
      </c>
      <c r="Z39" s="11">
        <v>14.952</v>
      </c>
      <c r="AA39" s="11">
        <v>15.115</v>
      </c>
      <c r="AB39" s="11">
        <v>15.875</v>
      </c>
      <c r="AC39" s="11">
        <v>17.16</v>
      </c>
      <c r="AD39" s="11">
        <v>16.158000000000001</v>
      </c>
      <c r="AE39" s="11">
        <v>16.783999999999999</v>
      </c>
      <c r="AF39" s="11">
        <v>17.538</v>
      </c>
      <c r="AG39" s="11">
        <v>2.8540000000000001</v>
      </c>
      <c r="AH39" s="11">
        <v>2.835</v>
      </c>
      <c r="AI39" s="11">
        <v>3.887</v>
      </c>
      <c r="AJ39" s="11">
        <v>3.26</v>
      </c>
      <c r="AK39" s="11">
        <v>3.0390000000000001</v>
      </c>
      <c r="AL39" s="11">
        <v>2.7280000000000002</v>
      </c>
      <c r="AM39" s="11">
        <v>2.399</v>
      </c>
      <c r="AN39" s="11">
        <v>2.7749999999999999</v>
      </c>
      <c r="AO39" s="11">
        <v>2.7519999999999998</v>
      </c>
      <c r="AP39" s="11">
        <v>2.5950000000000002</v>
      </c>
      <c r="AQ39" s="11">
        <v>2.9470000000000001</v>
      </c>
      <c r="AR39" s="11">
        <v>2.948</v>
      </c>
      <c r="AS39" s="11">
        <v>2.4510000000000001</v>
      </c>
      <c r="AT39" s="11">
        <v>3.448</v>
      </c>
      <c r="AU39" s="11">
        <v>2.891</v>
      </c>
      <c r="AV39" s="11">
        <v>2.9849999999999999</v>
      </c>
      <c r="AW39" s="11">
        <v>2.7130000000000001</v>
      </c>
      <c r="AX39" s="11">
        <v>2.1970000000000001</v>
      </c>
      <c r="AY39" s="11">
        <v>2.399</v>
      </c>
      <c r="AZ39" s="11">
        <v>2.3250000000000002</v>
      </c>
      <c r="BA39" s="11">
        <v>3.0339999999999998</v>
      </c>
      <c r="BB39" s="11">
        <v>3.847</v>
      </c>
      <c r="BC39" s="11">
        <v>3.2770000000000001</v>
      </c>
      <c r="BD39" s="11">
        <v>3.996</v>
      </c>
      <c r="BE39" s="11">
        <v>4.1509999999999998</v>
      </c>
      <c r="BF39" s="11">
        <v>3.39</v>
      </c>
      <c r="BG39" s="11">
        <v>3.4929999999999999</v>
      </c>
      <c r="BH39" s="11">
        <v>4.218</v>
      </c>
      <c r="BI39" s="11">
        <v>4.0949999999999998</v>
      </c>
      <c r="BJ39" s="11">
        <v>9.2249999999999996</v>
      </c>
      <c r="BK39" s="12">
        <f t="shared" si="4"/>
        <v>114.3836</v>
      </c>
      <c r="BL39" s="12">
        <f t="shared" si="5"/>
        <v>19.830799999999996</v>
      </c>
      <c r="BM39" s="13">
        <f t="shared" si="2"/>
        <v>19.063933333333335</v>
      </c>
      <c r="BN39" s="13">
        <f t="shared" si="3"/>
        <v>3.3051333333333326</v>
      </c>
      <c r="BO39" s="1"/>
      <c r="BP39"/>
      <c r="BS39" s="2"/>
      <c r="BW39"/>
    </row>
    <row r="40" spans="1:75" x14ac:dyDescent="0.2">
      <c r="A40" s="11">
        <v>1</v>
      </c>
      <c r="B40" s="11">
        <v>0</v>
      </c>
      <c r="C40" s="11">
        <v>26.018000000000001</v>
      </c>
      <c r="D40" s="11">
        <v>24.899000000000001</v>
      </c>
      <c r="E40" s="11">
        <v>24.026</v>
      </c>
      <c r="F40" s="11">
        <v>19.576000000000001</v>
      </c>
      <c r="G40" s="11">
        <v>21.946000000000002</v>
      </c>
      <c r="H40" s="11">
        <v>20.852</v>
      </c>
      <c r="I40" s="11">
        <v>17.541</v>
      </c>
      <c r="J40" s="11">
        <v>17.936</v>
      </c>
      <c r="K40" s="11">
        <v>19.728000000000002</v>
      </c>
      <c r="L40" s="11">
        <v>16.832000000000001</v>
      </c>
      <c r="M40" s="11">
        <v>21.654</v>
      </c>
      <c r="N40" s="11">
        <v>20.506</v>
      </c>
      <c r="O40" s="11">
        <v>20.077999999999999</v>
      </c>
      <c r="P40" s="11">
        <v>18.616</v>
      </c>
      <c r="Q40" s="11">
        <v>20.751999999999999</v>
      </c>
      <c r="R40" s="11">
        <v>19.902000000000001</v>
      </c>
      <c r="S40" s="11">
        <v>17.849</v>
      </c>
      <c r="T40" s="11">
        <v>16.611999999999998</v>
      </c>
      <c r="U40" s="11">
        <v>16.143999999999998</v>
      </c>
      <c r="V40" s="11">
        <v>14.858000000000001</v>
      </c>
      <c r="W40" s="11">
        <v>16.655999999999999</v>
      </c>
      <c r="X40" s="11">
        <v>18.155000000000001</v>
      </c>
      <c r="Y40" s="11">
        <v>18.164000000000001</v>
      </c>
      <c r="Z40" s="11">
        <v>16.548999999999999</v>
      </c>
      <c r="AA40" s="11">
        <v>16.670999999999999</v>
      </c>
      <c r="AB40" s="11">
        <v>8.3109999999999999</v>
      </c>
      <c r="AC40" s="11">
        <v>10.387</v>
      </c>
      <c r="AD40" s="11">
        <v>9.4510000000000005</v>
      </c>
      <c r="AE40" s="11">
        <v>12.901999999999999</v>
      </c>
      <c r="AF40" s="11">
        <v>11.933999999999999</v>
      </c>
      <c r="AG40" s="11">
        <v>3.4129999999999998</v>
      </c>
      <c r="AH40" s="11">
        <v>4.2930000000000001</v>
      </c>
      <c r="AI40" s="11">
        <v>6.5519999999999996</v>
      </c>
      <c r="AJ40" s="11">
        <v>4.2670000000000003</v>
      </c>
      <c r="AK40" s="11">
        <v>3.9350000000000001</v>
      </c>
      <c r="AL40" s="11">
        <v>2.5489999999999999</v>
      </c>
      <c r="AM40" s="11">
        <v>3.7759999999999998</v>
      </c>
      <c r="AN40" s="11">
        <v>5.7480000000000002</v>
      </c>
      <c r="AO40" s="11">
        <v>5.3129999999999997</v>
      </c>
      <c r="AP40" s="11">
        <v>5.149</v>
      </c>
      <c r="AQ40" s="11">
        <v>3.4159999999999999</v>
      </c>
      <c r="AR40" s="11">
        <v>4.3499999999999996</v>
      </c>
      <c r="AS40" s="11">
        <v>2.8889999999999998</v>
      </c>
      <c r="AT40" s="11">
        <v>6.6139999999999999</v>
      </c>
      <c r="AU40" s="11">
        <v>3.8210000000000002</v>
      </c>
      <c r="AV40" s="11">
        <v>4.91</v>
      </c>
      <c r="AW40" s="11">
        <v>5.2119999999999997</v>
      </c>
      <c r="AX40" s="11">
        <v>5.1580000000000004</v>
      </c>
      <c r="AY40" s="11">
        <v>4.4260000000000002</v>
      </c>
      <c r="AZ40" s="11">
        <v>4.827</v>
      </c>
      <c r="BA40" s="11">
        <v>5.9989999999999997</v>
      </c>
      <c r="BB40" s="11">
        <v>7.2320000000000002</v>
      </c>
      <c r="BC40" s="11">
        <v>8.1590000000000007</v>
      </c>
      <c r="BD40" s="11">
        <v>11.422000000000001</v>
      </c>
      <c r="BE40" s="11">
        <v>5.8739999999999997</v>
      </c>
      <c r="BF40" s="11">
        <v>4.234</v>
      </c>
      <c r="BG40" s="11">
        <v>4.0640000000000001</v>
      </c>
      <c r="BH40" s="11">
        <v>4.9320000000000004</v>
      </c>
      <c r="BI40" s="11">
        <v>6.1319999999999997</v>
      </c>
      <c r="BJ40" s="11">
        <v>4.4660000000000002</v>
      </c>
      <c r="BK40" s="12">
        <f t="shared" si="4"/>
        <v>107.10099999999997</v>
      </c>
      <c r="BL40" s="12">
        <f t="shared" si="5"/>
        <v>30.6264</v>
      </c>
      <c r="BM40" s="13">
        <f t="shared" si="2"/>
        <v>17.850166666666663</v>
      </c>
      <c r="BN40" s="13">
        <f t="shared" si="3"/>
        <v>5.1044</v>
      </c>
      <c r="BO40" s="1"/>
      <c r="BP40"/>
      <c r="BS40" s="2"/>
      <c r="BW40"/>
    </row>
    <row r="41" spans="1:75" x14ac:dyDescent="0.2">
      <c r="A41" s="11">
        <v>1</v>
      </c>
      <c r="B41" s="11">
        <v>0</v>
      </c>
      <c r="C41" s="11">
        <v>7.593</v>
      </c>
      <c r="D41" s="11">
        <v>7.5289999999999999</v>
      </c>
      <c r="E41" s="11">
        <v>6.1959999999999997</v>
      </c>
      <c r="F41" s="11">
        <v>6.7510000000000003</v>
      </c>
      <c r="G41" s="11">
        <v>6.4779999999999998</v>
      </c>
      <c r="H41" s="11">
        <v>6.5279999999999996</v>
      </c>
      <c r="I41" s="11">
        <v>6.3029999999999999</v>
      </c>
      <c r="J41" s="11">
        <v>5.9530000000000003</v>
      </c>
      <c r="K41" s="11">
        <v>5.9249999999999998</v>
      </c>
      <c r="L41" s="11">
        <v>5.8769999999999998</v>
      </c>
      <c r="M41" s="11">
        <v>5.7720000000000002</v>
      </c>
      <c r="N41" s="11">
        <v>5.4850000000000003</v>
      </c>
      <c r="O41" s="11">
        <v>6.4390000000000001</v>
      </c>
      <c r="P41" s="11">
        <v>5.8170000000000002</v>
      </c>
      <c r="Q41" s="11">
        <v>6.2169999999999996</v>
      </c>
      <c r="R41" s="11">
        <v>5.6210000000000004</v>
      </c>
      <c r="S41" s="11">
        <v>5.6669999999999998</v>
      </c>
      <c r="T41" s="11">
        <v>5.9089999999999998</v>
      </c>
      <c r="U41" s="11">
        <v>6.2640000000000002</v>
      </c>
      <c r="V41" s="11">
        <v>5.8659999999999997</v>
      </c>
      <c r="W41" s="11">
        <v>6.3890000000000002</v>
      </c>
      <c r="X41" s="11">
        <v>5.944</v>
      </c>
      <c r="Y41" s="11">
        <v>6.1609999999999996</v>
      </c>
      <c r="Z41" s="11">
        <v>5.4139999999999997</v>
      </c>
      <c r="AA41" s="11">
        <v>6.1920000000000002</v>
      </c>
      <c r="AB41" s="11">
        <v>5.6719999999999997</v>
      </c>
      <c r="AC41" s="11">
        <v>5.0970000000000004</v>
      </c>
      <c r="AD41" s="11">
        <v>6.2050000000000001</v>
      </c>
      <c r="AE41" s="11">
        <v>5.55</v>
      </c>
      <c r="AF41" s="11">
        <v>6.0659999999999998</v>
      </c>
      <c r="AG41" s="11">
        <v>5.2160000000000002</v>
      </c>
      <c r="AH41" s="11">
        <v>5.7510000000000003</v>
      </c>
      <c r="AI41" s="11">
        <v>5.274</v>
      </c>
      <c r="AJ41" s="11">
        <v>5.79</v>
      </c>
      <c r="AK41" s="11">
        <v>5.67</v>
      </c>
      <c r="AL41" s="11">
        <v>5.2969999999999997</v>
      </c>
      <c r="AM41" s="11">
        <v>5.5350000000000001</v>
      </c>
      <c r="AN41" s="11">
        <v>6.3289999999999997</v>
      </c>
      <c r="AO41" s="11">
        <v>5.4969999999999999</v>
      </c>
      <c r="AP41" s="11">
        <v>5.4960000000000004</v>
      </c>
      <c r="AQ41" s="11">
        <v>5.3680000000000003</v>
      </c>
      <c r="AR41" s="11">
        <v>5.22</v>
      </c>
      <c r="AS41" s="11">
        <v>4.9119999999999999</v>
      </c>
      <c r="AT41" s="11">
        <v>5.5</v>
      </c>
      <c r="AU41" s="11">
        <v>4.7240000000000002</v>
      </c>
      <c r="AV41" s="11">
        <v>5.327</v>
      </c>
      <c r="AW41" s="11">
        <v>5.548</v>
      </c>
      <c r="AX41" s="11">
        <v>5.3470000000000004</v>
      </c>
      <c r="AY41" s="11">
        <v>5.2060000000000004</v>
      </c>
      <c r="AZ41" s="11">
        <v>4.9560000000000004</v>
      </c>
      <c r="BA41" s="11">
        <v>4.952</v>
      </c>
      <c r="BB41" s="11">
        <v>4.4249999999999998</v>
      </c>
      <c r="BC41" s="11">
        <v>4.726</v>
      </c>
      <c r="BD41" s="11">
        <v>5.04</v>
      </c>
      <c r="BE41" s="11">
        <v>5.9480000000000004</v>
      </c>
      <c r="BF41" s="11">
        <v>5.008</v>
      </c>
      <c r="BG41" s="11">
        <v>5.0890000000000004</v>
      </c>
      <c r="BH41" s="11">
        <v>4.5209999999999999</v>
      </c>
      <c r="BI41" s="11">
        <v>4.4960000000000004</v>
      </c>
      <c r="BJ41" s="11">
        <v>4.6440000000000001</v>
      </c>
      <c r="BK41" s="12">
        <f t="shared" si="4"/>
        <v>36.576000000000008</v>
      </c>
      <c r="BL41" s="12">
        <f t="shared" si="5"/>
        <v>31.362400000000008</v>
      </c>
      <c r="BM41" s="13">
        <f t="shared" si="2"/>
        <v>6.096000000000001</v>
      </c>
      <c r="BN41" s="13">
        <f t="shared" si="3"/>
        <v>5.2270666666666683</v>
      </c>
      <c r="BO41" s="1"/>
      <c r="BP41"/>
      <c r="BS41" s="2"/>
      <c r="BW41"/>
    </row>
    <row r="42" spans="1:75" x14ac:dyDescent="0.2">
      <c r="A42" s="11">
        <v>1</v>
      </c>
      <c r="B42" s="11">
        <v>0</v>
      </c>
      <c r="C42" s="11">
        <v>17.687000000000001</v>
      </c>
      <c r="D42" s="11">
        <v>16.036999999999999</v>
      </c>
      <c r="E42" s="11">
        <v>14.936</v>
      </c>
      <c r="F42" s="11">
        <v>17.141999999999999</v>
      </c>
      <c r="G42" s="11">
        <v>17.213000000000001</v>
      </c>
      <c r="H42" s="11">
        <v>16.797000000000001</v>
      </c>
      <c r="I42" s="11">
        <v>17.27</v>
      </c>
      <c r="J42" s="11">
        <v>15.224</v>
      </c>
      <c r="K42" s="11">
        <v>16.896999999999998</v>
      </c>
      <c r="L42" s="11">
        <v>17.067</v>
      </c>
      <c r="M42" s="11">
        <v>15.239000000000001</v>
      </c>
      <c r="N42" s="11">
        <v>15.855</v>
      </c>
      <c r="O42" s="11">
        <v>15.781000000000001</v>
      </c>
      <c r="P42" s="11">
        <v>14.315</v>
      </c>
      <c r="Q42" s="11">
        <v>12.618</v>
      </c>
      <c r="R42" s="11">
        <v>10.476000000000001</v>
      </c>
      <c r="S42" s="11">
        <v>12.547000000000001</v>
      </c>
      <c r="T42" s="11">
        <v>10.548999999999999</v>
      </c>
      <c r="U42" s="11">
        <v>10.414</v>
      </c>
      <c r="V42" s="11">
        <v>10.64</v>
      </c>
      <c r="W42" s="11">
        <v>12.88</v>
      </c>
      <c r="X42" s="11">
        <v>12.231</v>
      </c>
      <c r="Y42" s="11">
        <v>11.553000000000001</v>
      </c>
      <c r="Z42" s="11">
        <v>13.308999999999999</v>
      </c>
      <c r="AA42" s="11">
        <v>12.257</v>
      </c>
      <c r="AB42" s="11">
        <v>12.683</v>
      </c>
      <c r="AC42" s="11">
        <v>13.189</v>
      </c>
      <c r="AD42" s="11">
        <v>13.256</v>
      </c>
      <c r="AE42" s="11">
        <v>10.718</v>
      </c>
      <c r="AF42" s="11">
        <v>11.355</v>
      </c>
      <c r="AG42" s="11">
        <v>2.6</v>
      </c>
      <c r="AH42" s="11">
        <v>2.6440000000000001</v>
      </c>
      <c r="AI42" s="11">
        <v>2.2559999999999998</v>
      </c>
      <c r="AJ42" s="11">
        <v>2.5529999999999999</v>
      </c>
      <c r="AK42" s="11">
        <v>2.8149999999999999</v>
      </c>
      <c r="AL42" s="11">
        <v>2.9239999999999999</v>
      </c>
      <c r="AM42" s="11">
        <v>2.645</v>
      </c>
      <c r="AN42" s="11">
        <v>3.1139999999999999</v>
      </c>
      <c r="AO42" s="11">
        <v>4.4279999999999999</v>
      </c>
      <c r="AP42" s="11">
        <v>3.1819999999999999</v>
      </c>
      <c r="AQ42" s="11">
        <v>2.4590000000000001</v>
      </c>
      <c r="AR42" s="11">
        <v>3.7389999999999999</v>
      </c>
      <c r="AS42" s="11">
        <v>6.37</v>
      </c>
      <c r="AT42" s="11">
        <v>4.8109999999999999</v>
      </c>
      <c r="AU42" s="11">
        <v>2.4900000000000002</v>
      </c>
      <c r="AV42" s="11">
        <v>2.5539999999999998</v>
      </c>
      <c r="AW42" s="11">
        <v>3.137</v>
      </c>
      <c r="AX42" s="11">
        <v>2.855</v>
      </c>
      <c r="AY42" s="11">
        <v>2.8380000000000001</v>
      </c>
      <c r="AZ42" s="11">
        <v>3.859</v>
      </c>
      <c r="BA42" s="11">
        <v>4.0439999999999996</v>
      </c>
      <c r="BB42" s="11">
        <v>5.0919999999999996</v>
      </c>
      <c r="BC42" s="11">
        <v>2.879</v>
      </c>
      <c r="BD42" s="11">
        <v>3.29</v>
      </c>
      <c r="BE42" s="11">
        <v>4.3220000000000001</v>
      </c>
      <c r="BF42" s="11">
        <v>1.3340000000000001</v>
      </c>
      <c r="BG42" s="11">
        <v>2.4540000000000002</v>
      </c>
      <c r="BH42" s="11">
        <v>2.1960000000000002</v>
      </c>
      <c r="BI42" s="11">
        <v>2.9279999999999999</v>
      </c>
      <c r="BJ42" s="11">
        <v>4.0460000000000003</v>
      </c>
      <c r="BK42" s="12">
        <f t="shared" si="4"/>
        <v>83.62700000000001</v>
      </c>
      <c r="BL42" s="12">
        <f t="shared" si="5"/>
        <v>19.371600000000001</v>
      </c>
      <c r="BM42" s="13">
        <f t="shared" si="2"/>
        <v>13.937833333333336</v>
      </c>
      <c r="BN42" s="13">
        <f t="shared" si="3"/>
        <v>3.2286000000000001</v>
      </c>
      <c r="BO42" s="1"/>
      <c r="BP42"/>
      <c r="BS42" s="2"/>
      <c r="BW42"/>
    </row>
    <row r="43" spans="1:75" x14ac:dyDescent="0.2">
      <c r="A43" s="11">
        <v>1</v>
      </c>
      <c r="B43" s="11">
        <v>0</v>
      </c>
      <c r="C43" s="11">
        <v>13.188000000000001</v>
      </c>
      <c r="D43" s="11">
        <v>11.96</v>
      </c>
      <c r="E43" s="11">
        <v>13.598000000000001</v>
      </c>
      <c r="F43" s="11">
        <v>14.938000000000001</v>
      </c>
      <c r="G43" s="11">
        <v>14.004</v>
      </c>
      <c r="H43" s="11">
        <v>16.395</v>
      </c>
      <c r="I43" s="11">
        <v>13.898</v>
      </c>
      <c r="J43" s="11">
        <v>14.436</v>
      </c>
      <c r="K43" s="11">
        <v>13.727</v>
      </c>
      <c r="L43" s="11">
        <v>4.3019999999999996</v>
      </c>
      <c r="M43" s="11">
        <v>4.085</v>
      </c>
      <c r="N43" s="11">
        <v>4.1310000000000002</v>
      </c>
      <c r="O43" s="11">
        <v>3.504</v>
      </c>
      <c r="P43" s="11">
        <v>4.4349999999999996</v>
      </c>
      <c r="Q43" s="11">
        <v>2.976</v>
      </c>
      <c r="R43" s="11">
        <v>2.391</v>
      </c>
      <c r="S43" s="11">
        <v>2.8980000000000001</v>
      </c>
      <c r="T43" s="11">
        <v>3.4140000000000001</v>
      </c>
      <c r="U43" s="11">
        <v>2.9830000000000001</v>
      </c>
      <c r="V43" s="11">
        <v>3.109</v>
      </c>
      <c r="W43" s="11">
        <v>2.8759999999999999</v>
      </c>
      <c r="X43" s="11">
        <v>5.8330000000000002</v>
      </c>
      <c r="Y43" s="11">
        <v>11.897</v>
      </c>
      <c r="Z43" s="11">
        <v>14.542</v>
      </c>
      <c r="AA43" s="11">
        <v>15.087999999999999</v>
      </c>
      <c r="AB43" s="11">
        <v>15.14</v>
      </c>
      <c r="AC43" s="11">
        <v>16.36</v>
      </c>
      <c r="AD43" s="11">
        <v>17.117000000000001</v>
      </c>
      <c r="AE43" s="11">
        <v>14.444000000000001</v>
      </c>
      <c r="AF43" s="11">
        <v>16.966000000000001</v>
      </c>
      <c r="AG43" s="11">
        <v>1.2010000000000001</v>
      </c>
      <c r="AH43" s="11">
        <v>1.256</v>
      </c>
      <c r="AI43" s="11">
        <v>2.012</v>
      </c>
      <c r="AJ43" s="11">
        <v>0.92</v>
      </c>
      <c r="AK43" s="11">
        <v>0.996</v>
      </c>
      <c r="AL43" s="11">
        <v>1.0529999999999999</v>
      </c>
      <c r="AM43" s="11">
        <v>0.59499999999999997</v>
      </c>
      <c r="AN43" s="11">
        <v>0.47199999999999998</v>
      </c>
      <c r="AO43" s="11">
        <v>1.0860000000000001</v>
      </c>
      <c r="AP43" s="11">
        <v>0.83799999999999997</v>
      </c>
      <c r="AQ43" s="11">
        <v>0.70899999999999996</v>
      </c>
      <c r="AR43" s="11">
        <v>1.524</v>
      </c>
      <c r="AS43" s="11">
        <v>1.194</v>
      </c>
      <c r="AT43" s="11">
        <v>0.77300000000000002</v>
      </c>
      <c r="AU43" s="11">
        <v>0.52200000000000002</v>
      </c>
      <c r="AV43" s="11">
        <v>0.505</v>
      </c>
      <c r="AW43" s="11">
        <v>1.752</v>
      </c>
      <c r="AX43" s="11">
        <v>2.0699999999999998</v>
      </c>
      <c r="AY43" s="11">
        <v>0.96099999999999997</v>
      </c>
      <c r="AZ43" s="11">
        <v>0.54300000000000004</v>
      </c>
      <c r="BA43" s="11">
        <v>1.3069999999999999</v>
      </c>
      <c r="BB43" s="11">
        <v>0.72799999999999998</v>
      </c>
      <c r="BC43" s="11">
        <v>0.68100000000000005</v>
      </c>
      <c r="BD43" s="11">
        <v>1.379</v>
      </c>
      <c r="BE43" s="11">
        <v>0.80600000000000005</v>
      </c>
      <c r="BF43" s="11">
        <v>1.204</v>
      </c>
      <c r="BG43" s="11">
        <v>0.621</v>
      </c>
      <c r="BH43" s="11">
        <v>0.54400000000000004</v>
      </c>
      <c r="BI43" s="11">
        <v>0.68400000000000005</v>
      </c>
      <c r="BJ43" s="11">
        <v>0.51600000000000001</v>
      </c>
      <c r="BK43" s="12">
        <f t="shared" si="4"/>
        <v>58.927000000000007</v>
      </c>
      <c r="BL43" s="12">
        <f t="shared" si="5"/>
        <v>5.8903999999999996</v>
      </c>
      <c r="BM43" s="13">
        <f t="shared" si="2"/>
        <v>9.8211666666666684</v>
      </c>
      <c r="BN43" s="13">
        <f t="shared" si="3"/>
        <v>0.98173333333333324</v>
      </c>
      <c r="BO43" s="1"/>
      <c r="BP43"/>
      <c r="BS43" s="2"/>
      <c r="BW43"/>
    </row>
    <row r="44" spans="1:75" x14ac:dyDescent="0.2">
      <c r="A44" s="11">
        <v>1</v>
      </c>
      <c r="B44" s="11">
        <v>0</v>
      </c>
      <c r="C44" s="11">
        <v>16.949000000000002</v>
      </c>
      <c r="D44" s="11">
        <v>15.073</v>
      </c>
      <c r="E44" s="11">
        <v>15.228999999999999</v>
      </c>
      <c r="F44" s="11">
        <v>13.981999999999999</v>
      </c>
      <c r="G44" s="11">
        <v>14.116</v>
      </c>
      <c r="H44" s="11">
        <v>11.69</v>
      </c>
      <c r="I44" s="11">
        <v>12.664999999999999</v>
      </c>
      <c r="J44" s="11">
        <v>9.5690000000000008</v>
      </c>
      <c r="K44" s="11">
        <v>10.457000000000001</v>
      </c>
      <c r="L44" s="11">
        <v>9.5839999999999996</v>
      </c>
      <c r="M44" s="11">
        <v>10.949</v>
      </c>
      <c r="N44" s="11">
        <v>12.090999999999999</v>
      </c>
      <c r="O44" s="11">
        <v>8.7859999999999996</v>
      </c>
      <c r="P44" s="11">
        <v>6.9660000000000002</v>
      </c>
      <c r="Q44" s="11">
        <v>10.781000000000001</v>
      </c>
      <c r="R44" s="11">
        <v>7.21</v>
      </c>
      <c r="S44" s="11">
        <v>7.6050000000000004</v>
      </c>
      <c r="T44" s="11">
        <v>8.0809999999999995</v>
      </c>
      <c r="U44" s="11">
        <v>8.3179999999999996</v>
      </c>
      <c r="V44" s="11">
        <v>5.5650000000000004</v>
      </c>
      <c r="W44" s="11">
        <v>7.6239999999999997</v>
      </c>
      <c r="X44" s="11">
        <v>7.7210000000000001</v>
      </c>
      <c r="Y44" s="11">
        <v>7.3250000000000002</v>
      </c>
      <c r="Z44" s="11">
        <v>5.1159999999999997</v>
      </c>
      <c r="AA44" s="11">
        <v>6.7649999999999997</v>
      </c>
      <c r="AB44" s="11">
        <v>6.8019999999999996</v>
      </c>
      <c r="AC44" s="11">
        <v>11.676</v>
      </c>
      <c r="AD44" s="11">
        <v>6.02</v>
      </c>
      <c r="AE44" s="11">
        <v>5.6319999999999997</v>
      </c>
      <c r="AF44" s="11">
        <v>6.0519999999999996</v>
      </c>
      <c r="AG44" s="11">
        <v>4.7549999999999999</v>
      </c>
      <c r="AH44" s="11">
        <v>4.9320000000000004</v>
      </c>
      <c r="AI44" s="11">
        <v>5.82</v>
      </c>
      <c r="AJ44" s="11">
        <v>9.8279999999999994</v>
      </c>
      <c r="AK44" s="11">
        <v>9.2439999999999998</v>
      </c>
      <c r="AL44" s="11">
        <v>12.974</v>
      </c>
      <c r="AM44" s="11">
        <v>15.957000000000001</v>
      </c>
      <c r="AN44" s="11">
        <v>13.621</v>
      </c>
      <c r="AO44" s="11">
        <v>13.757</v>
      </c>
      <c r="AP44" s="11">
        <v>11.929</v>
      </c>
      <c r="AQ44" s="11">
        <v>11.707000000000001</v>
      </c>
      <c r="AR44" s="11">
        <v>14.178000000000001</v>
      </c>
      <c r="AS44" s="11">
        <v>15.577</v>
      </c>
      <c r="AT44" s="11">
        <v>13.984</v>
      </c>
      <c r="AU44" s="11">
        <v>14.154</v>
      </c>
      <c r="AV44" s="11">
        <v>15.201000000000001</v>
      </c>
      <c r="AW44" s="11">
        <v>15.093</v>
      </c>
      <c r="AX44" s="11">
        <v>13.356999999999999</v>
      </c>
      <c r="AY44" s="11">
        <v>12.465999999999999</v>
      </c>
      <c r="AZ44" s="11">
        <v>12.794</v>
      </c>
      <c r="BA44" s="11">
        <v>13.795</v>
      </c>
      <c r="BB44" s="11">
        <v>13.984</v>
      </c>
      <c r="BC44" s="11">
        <v>14.09</v>
      </c>
      <c r="BD44" s="11">
        <v>12.666</v>
      </c>
      <c r="BE44" s="11">
        <v>14.257</v>
      </c>
      <c r="BF44" s="11">
        <v>13.579000000000001</v>
      </c>
      <c r="BG44" s="11">
        <v>13.42</v>
      </c>
      <c r="BH44" s="11">
        <v>14.007</v>
      </c>
      <c r="BI44" s="11">
        <v>14.573</v>
      </c>
      <c r="BJ44" s="11">
        <v>14.17</v>
      </c>
      <c r="BK44" s="12">
        <f t="shared" si="4"/>
        <v>57.279800000000009</v>
      </c>
      <c r="BL44" s="12">
        <f t="shared" si="5"/>
        <v>75.973799999999997</v>
      </c>
      <c r="BM44" s="13">
        <f t="shared" si="2"/>
        <v>9.546633333333336</v>
      </c>
      <c r="BN44" s="13">
        <f t="shared" si="3"/>
        <v>12.662299999999998</v>
      </c>
      <c r="BO44" s="1"/>
      <c r="BP44"/>
      <c r="BS44" s="2"/>
      <c r="BW44"/>
    </row>
    <row r="45" spans="1:75" x14ac:dyDescent="0.2">
      <c r="A45" s="11">
        <v>1</v>
      </c>
      <c r="B45" s="11">
        <v>0</v>
      </c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>
        <v>43.685000000000002</v>
      </c>
      <c r="N45" s="11">
        <v>38.956000000000003</v>
      </c>
      <c r="O45" s="11">
        <v>40.183999999999997</v>
      </c>
      <c r="P45" s="11">
        <v>38.606000000000002</v>
      </c>
      <c r="Q45" s="11">
        <v>36.728000000000002</v>
      </c>
      <c r="R45" s="11">
        <v>39.137</v>
      </c>
      <c r="S45" s="11">
        <v>37.170999999999999</v>
      </c>
      <c r="T45" s="11">
        <v>26.875</v>
      </c>
      <c r="U45" s="11">
        <v>28.283999999999999</v>
      </c>
      <c r="V45" s="11">
        <v>28.812999999999999</v>
      </c>
      <c r="W45" s="11">
        <v>27.978999999999999</v>
      </c>
      <c r="X45" s="11">
        <v>26.001000000000001</v>
      </c>
      <c r="Y45" s="11">
        <v>25.617000000000001</v>
      </c>
      <c r="Z45" s="11">
        <v>21.588999999999999</v>
      </c>
      <c r="AA45" s="11">
        <v>21.09</v>
      </c>
      <c r="AB45" s="11">
        <v>22.972000000000001</v>
      </c>
      <c r="AC45" s="11">
        <v>24.117000000000001</v>
      </c>
      <c r="AD45" s="11">
        <v>24.030999999999999</v>
      </c>
      <c r="AE45" s="11">
        <v>24.099</v>
      </c>
      <c r="AF45" s="11">
        <v>23.623000000000001</v>
      </c>
      <c r="AG45" s="11">
        <v>12.654</v>
      </c>
      <c r="AH45" s="11">
        <v>9.3759999999999994</v>
      </c>
      <c r="AI45" s="11">
        <v>9.0690000000000008</v>
      </c>
      <c r="AJ45" s="11">
        <v>10.103999999999999</v>
      </c>
      <c r="AK45" s="11">
        <v>10.006</v>
      </c>
      <c r="AL45" s="11">
        <v>8.1790000000000003</v>
      </c>
      <c r="AM45" s="11">
        <v>7.0720000000000001</v>
      </c>
      <c r="AN45" s="11">
        <v>11.016999999999999</v>
      </c>
      <c r="AO45" s="11">
        <v>7.6449999999999996</v>
      </c>
      <c r="AP45" s="11">
        <v>6.9820000000000002</v>
      </c>
      <c r="AQ45" s="11">
        <v>7.03</v>
      </c>
      <c r="AR45" s="11">
        <v>5.3380000000000001</v>
      </c>
      <c r="AS45" s="11">
        <v>5.2169999999999996</v>
      </c>
      <c r="AT45" s="11">
        <v>5.0019999999999998</v>
      </c>
      <c r="AU45" s="11">
        <v>5.1740000000000004</v>
      </c>
      <c r="AV45" s="11">
        <v>5.508</v>
      </c>
      <c r="AW45" s="11">
        <v>5.2290000000000001</v>
      </c>
      <c r="AX45" s="11">
        <v>5.1820000000000004</v>
      </c>
      <c r="AY45" s="11">
        <v>4.8109999999999999</v>
      </c>
      <c r="AZ45" s="11">
        <v>4.9859999999999998</v>
      </c>
      <c r="BA45" s="11">
        <v>4.8540000000000001</v>
      </c>
      <c r="BB45" s="11">
        <v>3.6440000000000001</v>
      </c>
      <c r="BC45" s="11">
        <v>5.1559999999999997</v>
      </c>
      <c r="BD45" s="11">
        <v>5.3390000000000004</v>
      </c>
      <c r="BE45" s="11">
        <v>5.117</v>
      </c>
      <c r="BF45" s="11">
        <v>6.1289999999999996</v>
      </c>
      <c r="BG45" s="11">
        <v>5.38</v>
      </c>
      <c r="BH45" s="11">
        <v>6.4489999999999998</v>
      </c>
      <c r="BI45" s="11">
        <v>3.5449999999999999</v>
      </c>
      <c r="BJ45" s="11">
        <v>5.5880000000000001</v>
      </c>
      <c r="BK45" s="12">
        <f t="shared" si="4"/>
        <v>179.86709999999999</v>
      </c>
      <c r="BL45" s="12">
        <f t="shared" si="5"/>
        <v>39.356399999999994</v>
      </c>
      <c r="BM45" s="13">
        <f t="shared" si="2"/>
        <v>29.97785</v>
      </c>
      <c r="BN45" s="13">
        <f t="shared" si="3"/>
        <v>6.5593999999999992</v>
      </c>
      <c r="BO45" s="1"/>
      <c r="BP45"/>
      <c r="BS45" s="2"/>
      <c r="BW45"/>
    </row>
    <row r="46" spans="1:75" x14ac:dyDescent="0.2">
      <c r="A46" s="11">
        <v>1</v>
      </c>
      <c r="B46" s="11">
        <v>0</v>
      </c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>
        <v>26.318000000000001</v>
      </c>
      <c r="N46" s="11">
        <v>27.503</v>
      </c>
      <c r="O46" s="11">
        <v>25.986999999999998</v>
      </c>
      <c r="P46" s="11">
        <v>28.385000000000002</v>
      </c>
      <c r="Q46" s="11">
        <v>31.221</v>
      </c>
      <c r="R46" s="11">
        <v>28.449000000000002</v>
      </c>
      <c r="S46" s="11">
        <v>28.242999999999999</v>
      </c>
      <c r="T46" s="11">
        <v>30.445</v>
      </c>
      <c r="U46" s="11">
        <v>27.518999999999998</v>
      </c>
      <c r="V46" s="11">
        <v>30.593</v>
      </c>
      <c r="W46" s="11">
        <v>30.516999999999999</v>
      </c>
      <c r="X46" s="11">
        <v>27.638999999999999</v>
      </c>
      <c r="Y46" s="11">
        <v>29.184999999999999</v>
      </c>
      <c r="Z46" s="11">
        <v>29.48</v>
      </c>
      <c r="AA46" s="11">
        <v>27.184000000000001</v>
      </c>
      <c r="AB46" s="11">
        <v>26.513999999999999</v>
      </c>
      <c r="AC46" s="11">
        <v>24.972000000000001</v>
      </c>
      <c r="AD46" s="11">
        <v>24.954999999999998</v>
      </c>
      <c r="AE46" s="11">
        <v>26.2</v>
      </c>
      <c r="AF46" s="11">
        <v>27.966000000000001</v>
      </c>
      <c r="AG46" s="11">
        <v>5.3259999999999996</v>
      </c>
      <c r="AH46" s="11">
        <v>4.1529999999999996</v>
      </c>
      <c r="AI46" s="11">
        <v>3.6749999999999998</v>
      </c>
      <c r="AJ46" s="11">
        <v>3.1110000000000002</v>
      </c>
      <c r="AK46" s="11">
        <v>2.6240000000000001</v>
      </c>
      <c r="AL46" s="11">
        <v>1.0309999999999999</v>
      </c>
      <c r="AM46" s="11">
        <v>1.208</v>
      </c>
      <c r="AN46" s="11">
        <v>0.93899999999999995</v>
      </c>
      <c r="AO46" s="11">
        <v>2.4319999999999999</v>
      </c>
      <c r="AP46" s="11">
        <v>4.508</v>
      </c>
      <c r="AQ46" s="11">
        <v>3.3359999999999999</v>
      </c>
      <c r="AR46" s="11">
        <v>2.1669999999999998</v>
      </c>
      <c r="AS46" s="11">
        <v>1.274</v>
      </c>
      <c r="AT46" s="11">
        <v>1.8879999999999999</v>
      </c>
      <c r="AU46" s="11">
        <v>2.218</v>
      </c>
      <c r="AV46" s="11">
        <v>2.4350000000000001</v>
      </c>
      <c r="AW46" s="11">
        <v>3.3039999999999998</v>
      </c>
      <c r="AX46" s="11">
        <v>2.048</v>
      </c>
      <c r="AY46" s="11">
        <v>2.399</v>
      </c>
      <c r="AZ46" s="11">
        <v>5.7629999999999999</v>
      </c>
      <c r="BA46" s="11">
        <v>4.8789999999999996</v>
      </c>
      <c r="BB46" s="11">
        <v>4.0819999999999999</v>
      </c>
      <c r="BC46" s="11">
        <v>2.2160000000000002</v>
      </c>
      <c r="BD46" s="11">
        <v>3.1080000000000001</v>
      </c>
      <c r="BE46" s="11">
        <v>1.2789999999999999</v>
      </c>
      <c r="BF46" s="11">
        <v>0.89100000000000001</v>
      </c>
      <c r="BG46" s="11">
        <v>1.6850000000000001</v>
      </c>
      <c r="BH46" s="11">
        <v>1.6839999999999999</v>
      </c>
      <c r="BI46" s="11">
        <v>2.0510000000000002</v>
      </c>
      <c r="BJ46" s="11">
        <v>1.8160000000000001</v>
      </c>
      <c r="BK46" s="12">
        <f t="shared" si="4"/>
        <v>167.78250000000003</v>
      </c>
      <c r="BL46" s="12">
        <f t="shared" si="5"/>
        <v>15.906000000000001</v>
      </c>
      <c r="BM46" s="13">
        <f t="shared" si="2"/>
        <v>27.963750000000005</v>
      </c>
      <c r="BN46" s="13">
        <f t="shared" si="3"/>
        <v>2.6510000000000002</v>
      </c>
      <c r="BO46" s="1"/>
      <c r="BP46"/>
      <c r="BS46" s="2"/>
      <c r="BW46"/>
    </row>
    <row r="47" spans="1:75" x14ac:dyDescent="0.2">
      <c r="A47" s="11">
        <v>1</v>
      </c>
      <c r="B47" s="11">
        <v>0</v>
      </c>
      <c r="C47" s="11">
        <v>17.052</v>
      </c>
      <c r="D47" s="11">
        <v>16.789000000000001</v>
      </c>
      <c r="E47" s="11">
        <v>15.13</v>
      </c>
      <c r="F47" s="11">
        <v>12.276</v>
      </c>
      <c r="G47" s="11">
        <v>12.145</v>
      </c>
      <c r="H47" s="11">
        <v>15.422000000000001</v>
      </c>
      <c r="I47" s="11">
        <v>16.962</v>
      </c>
      <c r="J47" s="11">
        <v>12.657999999999999</v>
      </c>
      <c r="K47" s="11">
        <v>10.888999999999999</v>
      </c>
      <c r="L47" s="11">
        <v>15.009</v>
      </c>
      <c r="M47" s="11">
        <v>13.385999999999999</v>
      </c>
      <c r="N47" s="11">
        <v>13.048</v>
      </c>
      <c r="O47" s="11">
        <v>13.673</v>
      </c>
      <c r="P47" s="11">
        <v>14.225</v>
      </c>
      <c r="Q47" s="11">
        <v>11.981999999999999</v>
      </c>
      <c r="R47" s="11">
        <v>12.333</v>
      </c>
      <c r="S47" s="11">
        <v>9.6319999999999997</v>
      </c>
      <c r="T47" s="11">
        <v>10.781000000000001</v>
      </c>
      <c r="U47" s="11">
        <v>10.459</v>
      </c>
      <c r="V47" s="11">
        <v>10.555</v>
      </c>
      <c r="W47" s="11">
        <v>10.945</v>
      </c>
      <c r="X47" s="11">
        <v>10.786</v>
      </c>
      <c r="Y47" s="11">
        <v>9.8209999999999997</v>
      </c>
      <c r="Z47" s="11">
        <v>10.961</v>
      </c>
      <c r="AA47" s="11">
        <v>9.0269999999999992</v>
      </c>
      <c r="AB47" s="11">
        <v>5.6369999999999996</v>
      </c>
      <c r="AC47" s="11">
        <v>6.2519999999999998</v>
      </c>
      <c r="AD47" s="11">
        <v>3.6579999999999999</v>
      </c>
      <c r="AE47" s="11">
        <v>4.4930000000000003</v>
      </c>
      <c r="AF47" s="11">
        <v>4.2119999999999997</v>
      </c>
      <c r="AG47" s="11">
        <v>3.1850000000000001</v>
      </c>
      <c r="AH47" s="11">
        <v>2.6749999999999998</v>
      </c>
      <c r="AI47" s="11">
        <v>3.028</v>
      </c>
      <c r="AJ47" s="11">
        <v>3.282</v>
      </c>
      <c r="AK47" s="11">
        <v>3.766</v>
      </c>
      <c r="AL47" s="11">
        <v>3.3660000000000001</v>
      </c>
      <c r="AM47" s="11">
        <v>2.9319999999999999</v>
      </c>
      <c r="AN47" s="11">
        <v>2.694</v>
      </c>
      <c r="AO47" s="11">
        <v>3.2490000000000001</v>
      </c>
      <c r="AP47" s="11">
        <v>3.3650000000000002</v>
      </c>
      <c r="AQ47" s="11">
        <v>3.2309999999999999</v>
      </c>
      <c r="AR47" s="11">
        <v>2.4420000000000002</v>
      </c>
      <c r="AS47" s="11">
        <v>2.8069999999999999</v>
      </c>
      <c r="AT47" s="11">
        <v>2.48</v>
      </c>
      <c r="AU47" s="11">
        <v>3.17</v>
      </c>
      <c r="AV47" s="11">
        <v>2.5499999999999998</v>
      </c>
      <c r="AW47" s="11">
        <v>2.105</v>
      </c>
      <c r="AX47" s="11">
        <v>2.1779999999999999</v>
      </c>
      <c r="AY47" s="11">
        <v>3.66</v>
      </c>
      <c r="AZ47" s="11">
        <v>3.6840000000000002</v>
      </c>
      <c r="BA47" s="11">
        <v>2.093</v>
      </c>
      <c r="BB47" s="11">
        <v>1.9350000000000001</v>
      </c>
      <c r="BC47" s="11">
        <v>2.0720000000000001</v>
      </c>
      <c r="BD47" s="11">
        <v>2.6640000000000001</v>
      </c>
      <c r="BE47" s="11">
        <v>3.4969999999999999</v>
      </c>
      <c r="BF47" s="11">
        <v>4.3049999999999997</v>
      </c>
      <c r="BG47" s="11">
        <v>2.2629999999999999</v>
      </c>
      <c r="BH47" s="11">
        <v>2.8570000000000002</v>
      </c>
      <c r="BI47" s="11">
        <v>5.0650000000000004</v>
      </c>
      <c r="BJ47" s="11">
        <v>2.1880000000000002</v>
      </c>
      <c r="BK47" s="12">
        <f t="shared" si="4"/>
        <v>68.039600000000007</v>
      </c>
      <c r="BL47" s="12">
        <f t="shared" si="5"/>
        <v>17.7576</v>
      </c>
      <c r="BM47" s="13">
        <f t="shared" si="2"/>
        <v>11.339933333333335</v>
      </c>
      <c r="BN47" s="13">
        <f t="shared" si="3"/>
        <v>2.9596</v>
      </c>
      <c r="BO47" s="1"/>
      <c r="BP47"/>
      <c r="BS47" s="2"/>
      <c r="BW47"/>
    </row>
    <row r="48" spans="1:75" x14ac:dyDescent="0.2">
      <c r="A48" s="11">
        <v>1</v>
      </c>
      <c r="B48" s="11">
        <v>0</v>
      </c>
      <c r="C48" s="11">
        <v>7.5359999999999996</v>
      </c>
      <c r="D48" s="11">
        <v>6.9669999999999996</v>
      </c>
      <c r="E48" s="11">
        <v>6.0819999999999999</v>
      </c>
      <c r="F48" s="11">
        <v>6.6429999999999998</v>
      </c>
      <c r="G48" s="11">
        <v>6.9370000000000003</v>
      </c>
      <c r="H48" s="11">
        <v>5.7850000000000001</v>
      </c>
      <c r="I48" s="11">
        <v>7.4539999999999997</v>
      </c>
      <c r="J48" s="11">
        <v>6.8250000000000002</v>
      </c>
      <c r="K48" s="11">
        <v>7.2919999999999998</v>
      </c>
      <c r="L48" s="11">
        <v>7.6429999999999998</v>
      </c>
      <c r="M48" s="11">
        <v>8.7810000000000006</v>
      </c>
      <c r="N48" s="11">
        <v>9.0079999999999991</v>
      </c>
      <c r="O48" s="11">
        <v>6.1920000000000002</v>
      </c>
      <c r="P48" s="11">
        <v>6.0830000000000002</v>
      </c>
      <c r="Q48" s="11">
        <v>7.56</v>
      </c>
      <c r="R48" s="11">
        <v>10.606</v>
      </c>
      <c r="S48" s="11">
        <v>10.831</v>
      </c>
      <c r="T48" s="11">
        <v>9.4339999999999993</v>
      </c>
      <c r="U48" s="11">
        <v>8.0690000000000008</v>
      </c>
      <c r="V48" s="11">
        <v>6.7960000000000003</v>
      </c>
      <c r="W48" s="11">
        <v>6.0910000000000002</v>
      </c>
      <c r="X48" s="11">
        <v>5.657</v>
      </c>
      <c r="Y48" s="11">
        <v>8.0299999999999994</v>
      </c>
      <c r="Z48" s="11">
        <v>6.2069999999999999</v>
      </c>
      <c r="AA48" s="11">
        <v>6.4989999999999997</v>
      </c>
      <c r="AB48" s="11">
        <v>5.5679999999999996</v>
      </c>
      <c r="AC48" s="11">
        <v>4.8330000000000002</v>
      </c>
      <c r="AD48" s="11">
        <v>5.4020000000000001</v>
      </c>
      <c r="AE48" s="11">
        <v>5.093</v>
      </c>
      <c r="AF48" s="11">
        <v>4.923</v>
      </c>
      <c r="AG48" s="11">
        <v>3.4350000000000001</v>
      </c>
      <c r="AH48" s="11">
        <v>3.714</v>
      </c>
      <c r="AI48" s="11">
        <v>3.6819999999999999</v>
      </c>
      <c r="AJ48" s="11">
        <v>2.613</v>
      </c>
      <c r="AK48" s="11">
        <v>3.1480000000000001</v>
      </c>
      <c r="AL48" s="11">
        <v>2.8860000000000001</v>
      </c>
      <c r="AM48" s="11">
        <v>3.0129999999999999</v>
      </c>
      <c r="AN48" s="11">
        <v>3.0289999999999999</v>
      </c>
      <c r="AO48" s="11">
        <v>3.13</v>
      </c>
      <c r="AP48" s="11">
        <v>3.7890000000000001</v>
      </c>
      <c r="AQ48" s="11">
        <v>2.9129999999999998</v>
      </c>
      <c r="AR48" s="11">
        <v>3.0139999999999998</v>
      </c>
      <c r="AS48" s="11">
        <v>3.512</v>
      </c>
      <c r="AT48" s="11">
        <v>3.5419999999999998</v>
      </c>
      <c r="AU48" s="11">
        <v>3.4609999999999999</v>
      </c>
      <c r="AV48" s="11">
        <v>4.069</v>
      </c>
      <c r="AW48" s="11">
        <v>3.7810000000000001</v>
      </c>
      <c r="AX48" s="11">
        <v>3.323</v>
      </c>
      <c r="AY48" s="11">
        <v>3.7829999999999999</v>
      </c>
      <c r="AZ48" s="11">
        <v>3.5459999999999998</v>
      </c>
      <c r="BA48" s="11">
        <v>3.0459999999999998</v>
      </c>
      <c r="BB48" s="11">
        <v>3.1819999999999999</v>
      </c>
      <c r="BC48" s="11">
        <v>4.2709999999999999</v>
      </c>
      <c r="BD48" s="11">
        <v>3.665</v>
      </c>
      <c r="BE48" s="11">
        <v>2.4860000000000002</v>
      </c>
      <c r="BF48" s="11">
        <v>2.5459999999999998</v>
      </c>
      <c r="BG48" s="11">
        <v>3.3119999999999998</v>
      </c>
      <c r="BH48" s="11">
        <v>3.1040000000000001</v>
      </c>
      <c r="BI48" s="11">
        <v>3.5960000000000001</v>
      </c>
      <c r="BJ48" s="11">
        <v>3.2240000000000002</v>
      </c>
      <c r="BK48" s="12">
        <f t="shared" si="4"/>
        <v>42.165399999999991</v>
      </c>
      <c r="BL48" s="12">
        <f t="shared" si="5"/>
        <v>19.963000000000008</v>
      </c>
      <c r="BM48" s="13">
        <f t="shared" si="2"/>
        <v>7.0275666666666661</v>
      </c>
      <c r="BN48" s="13">
        <f t="shared" si="3"/>
        <v>3.3271666666666682</v>
      </c>
      <c r="BO48" s="1"/>
      <c r="BP48"/>
      <c r="BS48" s="2"/>
      <c r="BW48"/>
    </row>
    <row r="49" spans="1:75" x14ac:dyDescent="0.2">
      <c r="A49" s="11">
        <v>1</v>
      </c>
      <c r="B49" s="11">
        <v>0</v>
      </c>
      <c r="C49" s="11">
        <v>23.071999999999999</v>
      </c>
      <c r="D49" s="11">
        <v>22.571000000000002</v>
      </c>
      <c r="E49" s="11">
        <v>21.606999999999999</v>
      </c>
      <c r="F49" s="11">
        <v>23.414000000000001</v>
      </c>
      <c r="G49" s="11">
        <v>22.085999999999999</v>
      </c>
      <c r="H49" s="11">
        <v>18.436</v>
      </c>
      <c r="I49" s="11">
        <v>20.152000000000001</v>
      </c>
      <c r="J49" s="11">
        <v>21.465</v>
      </c>
      <c r="K49" s="11">
        <v>20.773</v>
      </c>
      <c r="L49" s="11">
        <v>20.545000000000002</v>
      </c>
      <c r="M49" s="11">
        <v>19.306999999999999</v>
      </c>
      <c r="N49" s="11">
        <v>21.157</v>
      </c>
      <c r="O49" s="11">
        <v>21.616</v>
      </c>
      <c r="P49" s="11">
        <v>14.028</v>
      </c>
      <c r="Q49" s="11">
        <v>18.966999999999999</v>
      </c>
      <c r="R49" s="11">
        <v>17.05</v>
      </c>
      <c r="S49" s="11">
        <v>13.180999999999999</v>
      </c>
      <c r="T49" s="11">
        <v>17.690000000000001</v>
      </c>
      <c r="U49" s="11">
        <v>20.385000000000002</v>
      </c>
      <c r="V49" s="11">
        <v>22.05</v>
      </c>
      <c r="W49" s="11">
        <v>21.925000000000001</v>
      </c>
      <c r="X49" s="11">
        <v>19.178000000000001</v>
      </c>
      <c r="Y49" s="11">
        <v>19.233000000000001</v>
      </c>
      <c r="Z49" s="11">
        <v>21.609000000000002</v>
      </c>
      <c r="AA49" s="11">
        <v>21.945</v>
      </c>
      <c r="AB49" s="11">
        <v>24.29</v>
      </c>
      <c r="AC49" s="11">
        <v>22.901</v>
      </c>
      <c r="AD49" s="11">
        <v>23.029</v>
      </c>
      <c r="AE49" s="11">
        <v>20.532</v>
      </c>
      <c r="AF49" s="11">
        <v>18.834</v>
      </c>
      <c r="AG49" s="11">
        <v>6.5510000000000002</v>
      </c>
      <c r="AH49" s="11">
        <v>3.452</v>
      </c>
      <c r="AI49" s="11">
        <v>3.4649999999999999</v>
      </c>
      <c r="AJ49" s="11">
        <v>3.0710000000000002</v>
      </c>
      <c r="AK49" s="11">
        <v>3.399</v>
      </c>
      <c r="AL49" s="11">
        <v>3.2559999999999998</v>
      </c>
      <c r="AM49" s="11">
        <v>8.5579999999999998</v>
      </c>
      <c r="AN49" s="11">
        <v>3.3929999999999998</v>
      </c>
      <c r="AO49" s="11">
        <v>3.6019999999999999</v>
      </c>
      <c r="AP49" s="11">
        <v>5.1529999999999996</v>
      </c>
      <c r="AQ49" s="11">
        <v>4.8639999999999999</v>
      </c>
      <c r="AR49" s="11">
        <v>3.484</v>
      </c>
      <c r="AS49" s="11">
        <v>2.972</v>
      </c>
      <c r="AT49" s="11">
        <v>3.4319999999999999</v>
      </c>
      <c r="AU49" s="11">
        <v>3.399</v>
      </c>
      <c r="AV49" s="11">
        <v>4.5759999999999996</v>
      </c>
      <c r="AW49" s="11">
        <v>8.0850000000000009</v>
      </c>
      <c r="AX49" s="11">
        <v>10.936</v>
      </c>
      <c r="AY49" s="11">
        <v>12.936</v>
      </c>
      <c r="AZ49" s="11">
        <v>15.881</v>
      </c>
      <c r="BA49" s="11">
        <v>16.010000000000002</v>
      </c>
      <c r="BB49" s="11">
        <v>12.487</v>
      </c>
      <c r="BC49" s="11">
        <v>12.823</v>
      </c>
      <c r="BD49" s="11">
        <v>17.131</v>
      </c>
      <c r="BE49" s="11">
        <v>19.542000000000002</v>
      </c>
      <c r="BF49" s="11">
        <v>13.930999999999999</v>
      </c>
      <c r="BG49" s="11">
        <v>9.2460000000000004</v>
      </c>
      <c r="BH49" s="11">
        <v>6.133</v>
      </c>
      <c r="BI49" s="11">
        <v>6.0030000000000001</v>
      </c>
      <c r="BJ49" s="11">
        <v>7.806</v>
      </c>
      <c r="BK49" s="12">
        <f t="shared" si="4"/>
        <v>122.60559999999998</v>
      </c>
      <c r="BL49" s="12">
        <f t="shared" si="5"/>
        <v>47.115400000000008</v>
      </c>
      <c r="BM49" s="13">
        <f t="shared" si="2"/>
        <v>20.434266666666662</v>
      </c>
      <c r="BN49" s="13">
        <f t="shared" si="3"/>
        <v>7.8525666666666671</v>
      </c>
      <c r="BO49" s="1"/>
      <c r="BP49"/>
      <c r="BS49" s="2"/>
      <c r="BW49"/>
    </row>
    <row r="50" spans="1:75" x14ac:dyDescent="0.2">
      <c r="A50" s="11">
        <v>1</v>
      </c>
      <c r="B50" s="11">
        <v>0</v>
      </c>
      <c r="C50" s="11">
        <v>15.675000000000001</v>
      </c>
      <c r="D50" s="11">
        <v>13.906000000000001</v>
      </c>
      <c r="E50" s="11">
        <v>11.178000000000001</v>
      </c>
      <c r="F50" s="11">
        <v>11.516</v>
      </c>
      <c r="G50" s="11">
        <v>8.5960000000000001</v>
      </c>
      <c r="H50" s="11">
        <v>6.6479999999999997</v>
      </c>
      <c r="I50" s="11">
        <v>5.4560000000000004</v>
      </c>
      <c r="J50" s="11">
        <v>6.5419999999999998</v>
      </c>
      <c r="K50" s="11">
        <v>4.8380000000000001</v>
      </c>
      <c r="L50" s="11">
        <v>4.3029999999999999</v>
      </c>
      <c r="M50" s="11">
        <v>5.1459999999999999</v>
      </c>
      <c r="N50" s="11">
        <v>4.923</v>
      </c>
      <c r="O50" s="11">
        <v>5.2969999999999997</v>
      </c>
      <c r="P50" s="11">
        <v>6.1669999999999998</v>
      </c>
      <c r="Q50" s="11">
        <v>3.9990000000000001</v>
      </c>
      <c r="R50" s="11">
        <v>4.2939999999999996</v>
      </c>
      <c r="S50" s="11">
        <v>4.3550000000000004</v>
      </c>
      <c r="T50" s="11">
        <v>5.734</v>
      </c>
      <c r="U50" s="11">
        <v>6.0860000000000003</v>
      </c>
      <c r="V50" s="11">
        <v>6.0670000000000002</v>
      </c>
      <c r="W50" s="11">
        <v>5.1760000000000002</v>
      </c>
      <c r="X50" s="11">
        <v>4.8289999999999997</v>
      </c>
      <c r="Y50" s="11">
        <v>5.3</v>
      </c>
      <c r="Z50" s="11">
        <v>5.601</v>
      </c>
      <c r="AA50" s="11">
        <v>5.4930000000000003</v>
      </c>
      <c r="AB50" s="11">
        <v>6.1870000000000003</v>
      </c>
      <c r="AC50" s="11">
        <v>5.6150000000000002</v>
      </c>
      <c r="AD50" s="11">
        <v>6.4429999999999996</v>
      </c>
      <c r="AE50" s="11">
        <v>5.8090000000000002</v>
      </c>
      <c r="AF50" s="11">
        <v>6.4640000000000004</v>
      </c>
      <c r="AG50" s="11">
        <v>6.6219999999999999</v>
      </c>
      <c r="AH50" s="11">
        <v>6.6479999999999997</v>
      </c>
      <c r="AI50" s="11">
        <v>6.7030000000000003</v>
      </c>
      <c r="AJ50" s="11">
        <v>5.6440000000000001</v>
      </c>
      <c r="AK50" s="11">
        <v>6.5510000000000002</v>
      </c>
      <c r="AL50" s="11">
        <v>6.42</v>
      </c>
      <c r="AM50" s="11">
        <v>6.5819999999999999</v>
      </c>
      <c r="AN50" s="11">
        <v>6.298</v>
      </c>
      <c r="AO50" s="11">
        <v>5.9320000000000004</v>
      </c>
      <c r="AP50" s="11">
        <v>6.37</v>
      </c>
      <c r="AQ50" s="11">
        <v>6.4660000000000002</v>
      </c>
      <c r="AR50" s="11">
        <v>6.359</v>
      </c>
      <c r="AS50" s="11">
        <v>5.484</v>
      </c>
      <c r="AT50" s="11">
        <v>6.7380000000000004</v>
      </c>
      <c r="AU50" s="11">
        <v>6.7859999999999996</v>
      </c>
      <c r="AV50" s="11">
        <v>6.9290000000000003</v>
      </c>
      <c r="AW50" s="11">
        <v>6.8319999999999999</v>
      </c>
      <c r="AX50" s="11">
        <v>6.9580000000000002</v>
      </c>
      <c r="AY50" s="11">
        <v>7.508</v>
      </c>
      <c r="AZ50" s="11">
        <v>7.5209999999999999</v>
      </c>
      <c r="BA50" s="11">
        <v>7.4160000000000004</v>
      </c>
      <c r="BB50" s="11">
        <v>7.9749999999999996</v>
      </c>
      <c r="BC50" s="11">
        <v>8.1470000000000002</v>
      </c>
      <c r="BD50" s="11">
        <v>7.8949999999999996</v>
      </c>
      <c r="BE50" s="11">
        <v>7.2140000000000004</v>
      </c>
      <c r="BF50" s="11">
        <v>8.4730000000000008</v>
      </c>
      <c r="BG50" s="11">
        <v>7.8620000000000001</v>
      </c>
      <c r="BH50" s="11">
        <v>7.7119999999999997</v>
      </c>
      <c r="BI50" s="11">
        <v>8.9629999999999992</v>
      </c>
      <c r="BJ50" s="11">
        <v>8.5950000000000006</v>
      </c>
      <c r="BK50" s="12">
        <f t="shared" si="4"/>
        <v>39.528600000000004</v>
      </c>
      <c r="BL50" s="12">
        <f t="shared" si="5"/>
        <v>42.320599999999992</v>
      </c>
      <c r="BM50" s="13">
        <f t="shared" si="2"/>
        <v>6.5881000000000007</v>
      </c>
      <c r="BN50" s="13">
        <f t="shared" si="3"/>
        <v>7.0534333333333317</v>
      </c>
      <c r="BO50" s="1"/>
      <c r="BP50"/>
      <c r="BS50" s="2"/>
      <c r="BW50"/>
    </row>
    <row r="51" spans="1:75" x14ac:dyDescent="0.2">
      <c r="A51" s="11">
        <v>1</v>
      </c>
      <c r="B51" s="11">
        <v>0</v>
      </c>
      <c r="C51" s="11">
        <v>4.9450000000000003</v>
      </c>
      <c r="D51" s="11">
        <v>4.3220000000000001</v>
      </c>
      <c r="E51" s="11">
        <v>5.4260000000000002</v>
      </c>
      <c r="F51" s="11">
        <v>4.42</v>
      </c>
      <c r="G51" s="11">
        <v>5.1379999999999999</v>
      </c>
      <c r="H51" s="11">
        <v>4.8079999999999998</v>
      </c>
      <c r="I51" s="11">
        <v>5.0330000000000004</v>
      </c>
      <c r="J51" s="11">
        <v>6.1470000000000002</v>
      </c>
      <c r="K51" s="11">
        <v>3.5489999999999999</v>
      </c>
      <c r="L51" s="11">
        <v>4.7229999999999999</v>
      </c>
      <c r="M51" s="11">
        <v>4.3070000000000004</v>
      </c>
      <c r="N51" s="11">
        <v>4.6100000000000003</v>
      </c>
      <c r="O51" s="11">
        <v>4.97</v>
      </c>
      <c r="P51" s="11">
        <v>5.0670000000000002</v>
      </c>
      <c r="Q51" s="11">
        <v>4.6289999999999996</v>
      </c>
      <c r="R51" s="11">
        <v>4.8179999999999996</v>
      </c>
      <c r="S51" s="11">
        <v>4.6710000000000003</v>
      </c>
      <c r="T51" s="11">
        <v>5.2430000000000003</v>
      </c>
      <c r="U51" s="11">
        <v>5.0549999999999997</v>
      </c>
      <c r="V51" s="11">
        <v>5.5129999999999999</v>
      </c>
      <c r="W51" s="11">
        <v>5.8540000000000001</v>
      </c>
      <c r="X51" s="11">
        <v>5.9980000000000002</v>
      </c>
      <c r="Y51" s="11">
        <v>5.681</v>
      </c>
      <c r="Z51" s="11">
        <v>3.9260000000000002</v>
      </c>
      <c r="AA51" s="11">
        <v>4.6680000000000001</v>
      </c>
      <c r="AB51" s="11">
        <v>2.9980000000000002</v>
      </c>
      <c r="AC51" s="11">
        <v>3.1659999999999999</v>
      </c>
      <c r="AD51" s="11">
        <v>4.5119999999999996</v>
      </c>
      <c r="AE51" s="11">
        <v>4.2969999999999997</v>
      </c>
      <c r="AF51" s="11">
        <v>4.2510000000000003</v>
      </c>
      <c r="AG51" s="11">
        <v>5.3570000000000002</v>
      </c>
      <c r="AH51" s="11">
        <v>4.2590000000000003</v>
      </c>
      <c r="AI51" s="11">
        <v>3.988</v>
      </c>
      <c r="AJ51" s="11">
        <v>4.9560000000000004</v>
      </c>
      <c r="AK51" s="11">
        <v>6.19</v>
      </c>
      <c r="AL51" s="11">
        <v>5.2869999999999999</v>
      </c>
      <c r="AM51" s="11">
        <v>5.851</v>
      </c>
      <c r="AN51" s="11">
        <v>5.3380000000000001</v>
      </c>
      <c r="AO51" s="11">
        <v>5.0869999999999997</v>
      </c>
      <c r="AP51" s="11">
        <v>5.0999999999999996</v>
      </c>
      <c r="AQ51" s="11">
        <v>4.8639999999999999</v>
      </c>
      <c r="AR51" s="11">
        <v>4.1580000000000004</v>
      </c>
      <c r="AS51" s="11">
        <v>4.9870000000000001</v>
      </c>
      <c r="AT51" s="11">
        <v>4.7149999999999999</v>
      </c>
      <c r="AU51" s="11">
        <v>4.6219999999999999</v>
      </c>
      <c r="AV51" s="11">
        <v>4.7240000000000002</v>
      </c>
      <c r="AW51" s="11">
        <v>5.048</v>
      </c>
      <c r="AX51" s="11">
        <v>4.1349999999999998</v>
      </c>
      <c r="AY51" s="11">
        <v>4.1589999999999998</v>
      </c>
      <c r="AZ51" s="11">
        <v>4.8319999999999999</v>
      </c>
      <c r="BA51" s="11">
        <v>4.4000000000000004</v>
      </c>
      <c r="BB51" s="11">
        <v>3.7850000000000001</v>
      </c>
      <c r="BC51" s="11">
        <v>3.1890000000000001</v>
      </c>
      <c r="BD51" s="11">
        <v>3.51</v>
      </c>
      <c r="BE51" s="11">
        <v>3.601</v>
      </c>
      <c r="BF51" s="11">
        <v>3.04</v>
      </c>
      <c r="BG51" s="11">
        <v>2.956</v>
      </c>
      <c r="BH51" s="11">
        <v>3.7109999999999999</v>
      </c>
      <c r="BI51" s="11">
        <v>2.827</v>
      </c>
      <c r="BJ51" s="11">
        <v>3.34</v>
      </c>
      <c r="BK51" s="12">
        <f t="shared" si="4"/>
        <v>28.549000000000007</v>
      </c>
      <c r="BL51" s="12">
        <f t="shared" si="5"/>
        <v>26.403200000000005</v>
      </c>
      <c r="BM51" s="13">
        <f t="shared" si="2"/>
        <v>4.7581666666666678</v>
      </c>
      <c r="BN51" s="13">
        <f t="shared" si="3"/>
        <v>4.4005333333333336</v>
      </c>
      <c r="BO51" s="1"/>
      <c r="BP51"/>
      <c r="BS51" s="2"/>
      <c r="BW51"/>
    </row>
    <row r="52" spans="1:75" x14ac:dyDescent="0.2">
      <c r="A52" s="11">
        <v>1</v>
      </c>
      <c r="B52" s="11">
        <v>0</v>
      </c>
      <c r="C52" s="11">
        <v>15.672000000000001</v>
      </c>
      <c r="D52" s="11">
        <v>9.9670000000000005</v>
      </c>
      <c r="E52" s="11">
        <v>10.641</v>
      </c>
      <c r="F52" s="11">
        <v>6.1360000000000001</v>
      </c>
      <c r="G52" s="11">
        <v>6.181</v>
      </c>
      <c r="H52" s="11">
        <v>9.1150000000000002</v>
      </c>
      <c r="I52" s="11">
        <v>6.2480000000000002</v>
      </c>
      <c r="J52" s="11">
        <v>5.9109999999999996</v>
      </c>
      <c r="K52" s="11">
        <v>5.8730000000000002</v>
      </c>
      <c r="L52" s="11">
        <v>3.157</v>
      </c>
      <c r="M52" s="11">
        <v>3.1989999999999998</v>
      </c>
      <c r="N52" s="11">
        <v>3.2469999999999999</v>
      </c>
      <c r="O52" s="11">
        <v>3.8780000000000001</v>
      </c>
      <c r="P52" s="11">
        <v>5.8639999999999999</v>
      </c>
      <c r="Q52" s="11">
        <v>7.8460000000000001</v>
      </c>
      <c r="R52" s="11">
        <v>5.3230000000000004</v>
      </c>
      <c r="S52" s="11">
        <v>5.4329999999999998</v>
      </c>
      <c r="T52" s="11">
        <v>5.7</v>
      </c>
      <c r="U52" s="11">
        <v>11.587</v>
      </c>
      <c r="V52" s="11">
        <v>6.53</v>
      </c>
      <c r="W52" s="11">
        <v>7.6449999999999996</v>
      </c>
      <c r="X52" s="11">
        <v>6.4260000000000002</v>
      </c>
      <c r="Y52" s="11">
        <v>5.2060000000000004</v>
      </c>
      <c r="Z52" s="11">
        <v>5.6529999999999996</v>
      </c>
      <c r="AA52" s="11">
        <v>2.8319999999999999</v>
      </c>
      <c r="AB52" s="11">
        <v>4.6529999999999996</v>
      </c>
      <c r="AC52" s="11">
        <v>3.9929999999999999</v>
      </c>
      <c r="AD52" s="11">
        <v>4.4740000000000002</v>
      </c>
      <c r="AE52" s="11">
        <v>4.2229999999999999</v>
      </c>
      <c r="AF52" s="11">
        <v>4.883</v>
      </c>
      <c r="AG52" s="11">
        <v>4.29</v>
      </c>
      <c r="AH52" s="11">
        <v>4.1740000000000004</v>
      </c>
      <c r="AI52" s="11">
        <v>2.2829999999999999</v>
      </c>
      <c r="AJ52" s="11">
        <v>1.1830000000000001</v>
      </c>
      <c r="AK52" s="11">
        <v>3.3479999999999999</v>
      </c>
      <c r="AL52" s="11">
        <v>4.742</v>
      </c>
      <c r="AM52" s="11">
        <v>3.294</v>
      </c>
      <c r="AN52" s="11">
        <v>0.88</v>
      </c>
      <c r="AO52" s="11">
        <v>3.419</v>
      </c>
      <c r="AP52" s="11">
        <v>3.1059999999999999</v>
      </c>
      <c r="AQ52" s="11">
        <v>2.2570000000000001</v>
      </c>
      <c r="AR52" s="11">
        <v>3.7389999999999999</v>
      </c>
      <c r="AS52" s="11">
        <v>2.4580000000000002</v>
      </c>
      <c r="AT52" s="11">
        <v>4.7220000000000004</v>
      </c>
      <c r="AU52" s="11">
        <v>4.2279999999999998</v>
      </c>
      <c r="AV52" s="11">
        <v>6.29</v>
      </c>
      <c r="AW52" s="11">
        <v>2.246</v>
      </c>
      <c r="AX52" s="11">
        <v>3.3980000000000001</v>
      </c>
      <c r="AY52" s="11">
        <v>4.4809999999999999</v>
      </c>
      <c r="AZ52" s="11">
        <v>6.3460000000000001</v>
      </c>
      <c r="BA52" s="11">
        <v>4.6509999999999998</v>
      </c>
      <c r="BB52" s="11">
        <v>6.4509999999999996</v>
      </c>
      <c r="BC52" s="11">
        <v>4.8040000000000003</v>
      </c>
      <c r="BD52" s="11">
        <v>6.1150000000000002</v>
      </c>
      <c r="BE52" s="11">
        <v>3.488</v>
      </c>
      <c r="BF52" s="11">
        <v>4.0860000000000003</v>
      </c>
      <c r="BG52" s="11">
        <v>5.3630000000000004</v>
      </c>
      <c r="BH52" s="11">
        <v>5.9459999999999997</v>
      </c>
      <c r="BI52" s="11">
        <v>1.877</v>
      </c>
      <c r="BJ52" s="11">
        <v>6.48</v>
      </c>
      <c r="BK52" s="12">
        <f t="shared" si="4"/>
        <v>37.499199999999995</v>
      </c>
      <c r="BL52" s="12">
        <f t="shared" si="5"/>
        <v>24.028999999999996</v>
      </c>
      <c r="BM52" s="13">
        <f t="shared" si="2"/>
        <v>6.2498666666666658</v>
      </c>
      <c r="BN52" s="13">
        <f t="shared" si="3"/>
        <v>4.004833333333333</v>
      </c>
      <c r="BO52" s="1"/>
      <c r="BP52"/>
      <c r="BS52" s="2"/>
      <c r="BW52"/>
    </row>
    <row r="53" spans="1:75" x14ac:dyDescent="0.2">
      <c r="A53" s="11">
        <v>1</v>
      </c>
      <c r="B53" s="11">
        <v>0</v>
      </c>
      <c r="C53" s="11">
        <v>4.4029999999999996</v>
      </c>
      <c r="D53" s="11">
        <v>6.6139999999999999</v>
      </c>
      <c r="E53" s="11">
        <v>5.742</v>
      </c>
      <c r="F53" s="11">
        <v>6.8120000000000003</v>
      </c>
      <c r="G53" s="11">
        <v>3.3940000000000001</v>
      </c>
      <c r="H53" s="11">
        <v>7.992</v>
      </c>
      <c r="I53" s="11">
        <v>6.8769999999999998</v>
      </c>
      <c r="J53" s="11">
        <v>7.359</v>
      </c>
      <c r="K53" s="11">
        <v>9.15</v>
      </c>
      <c r="L53" s="11">
        <v>8.7260000000000009</v>
      </c>
      <c r="M53" s="11">
        <v>7.077</v>
      </c>
      <c r="N53" s="11">
        <v>7.4749999999999996</v>
      </c>
      <c r="O53" s="11">
        <v>8.5030000000000001</v>
      </c>
      <c r="P53" s="11">
        <v>6.6639999999999997</v>
      </c>
      <c r="Q53" s="11">
        <v>7.0039999999999996</v>
      </c>
      <c r="R53" s="11">
        <v>6.6840000000000002</v>
      </c>
      <c r="S53" s="11">
        <v>7.1989999999999998</v>
      </c>
      <c r="T53" s="11">
        <v>6.6859999999999999</v>
      </c>
      <c r="U53" s="11">
        <v>8.2240000000000002</v>
      </c>
      <c r="V53" s="11">
        <v>6.5469999999999997</v>
      </c>
      <c r="W53" s="11">
        <v>7.298</v>
      </c>
      <c r="X53" s="11">
        <v>6.8310000000000004</v>
      </c>
      <c r="Y53" s="11">
        <v>6.9429999999999996</v>
      </c>
      <c r="Z53" s="11">
        <v>8.6859999999999999</v>
      </c>
      <c r="AA53" s="11">
        <v>8.0120000000000005</v>
      </c>
      <c r="AB53" s="11">
        <v>13.298</v>
      </c>
      <c r="AC53" s="11">
        <v>9.577</v>
      </c>
      <c r="AD53" s="11">
        <v>10.83</v>
      </c>
      <c r="AE53" s="11">
        <v>9.4250000000000007</v>
      </c>
      <c r="AF53" s="11">
        <v>8.3800000000000008</v>
      </c>
      <c r="AG53" s="11">
        <v>9.7970000000000006</v>
      </c>
      <c r="AH53" s="11">
        <v>9.1669999999999998</v>
      </c>
      <c r="AI53" s="11">
        <v>9.75</v>
      </c>
      <c r="AJ53" s="11">
        <v>8.8859999999999992</v>
      </c>
      <c r="AK53" s="11">
        <v>12.167</v>
      </c>
      <c r="AL53" s="11">
        <v>8.89</v>
      </c>
      <c r="AM53" s="11">
        <v>9.8160000000000007</v>
      </c>
      <c r="AN53" s="11">
        <v>9.2870000000000008</v>
      </c>
      <c r="AO53" s="11">
        <v>8.8719999999999999</v>
      </c>
      <c r="AP53" s="11">
        <v>9.0449999999999999</v>
      </c>
      <c r="AQ53" s="11">
        <v>8.7219999999999995</v>
      </c>
      <c r="AR53" s="11">
        <v>9.2319999999999993</v>
      </c>
      <c r="AS53" s="11">
        <v>9.5419999999999998</v>
      </c>
      <c r="AT53" s="11">
        <v>8.9339999999999993</v>
      </c>
      <c r="AU53" s="11">
        <v>9.9879999999999995</v>
      </c>
      <c r="AV53" s="11">
        <v>8.4450000000000003</v>
      </c>
      <c r="AW53" s="11">
        <v>8.2759999999999998</v>
      </c>
      <c r="AX53" s="11">
        <v>7.9939999999999998</v>
      </c>
      <c r="AY53" s="11">
        <v>8.34</v>
      </c>
      <c r="AZ53" s="11">
        <v>8.2840000000000007</v>
      </c>
      <c r="BA53" s="11">
        <v>8.35</v>
      </c>
      <c r="BB53" s="11">
        <v>8.0239999999999991</v>
      </c>
      <c r="BC53" s="11">
        <v>7.1849999999999996</v>
      </c>
      <c r="BD53" s="11">
        <v>8.1329999999999991</v>
      </c>
      <c r="BE53" s="11">
        <v>7.8840000000000003</v>
      </c>
      <c r="BF53" s="11">
        <v>7.6829999999999998</v>
      </c>
      <c r="BG53" s="11">
        <v>7.4690000000000003</v>
      </c>
      <c r="BH53" s="11">
        <v>7.226</v>
      </c>
      <c r="BI53" s="11">
        <v>7.7210000000000001</v>
      </c>
      <c r="BJ53" s="11">
        <v>7.4580000000000002</v>
      </c>
      <c r="BK53" s="12">
        <f t="shared" si="4"/>
        <v>45.682400000000001</v>
      </c>
      <c r="BL53" s="12">
        <f t="shared" si="5"/>
        <v>52.113399999999999</v>
      </c>
      <c r="BM53" s="13">
        <f t="shared" si="2"/>
        <v>7.6137333333333332</v>
      </c>
      <c r="BN53" s="13">
        <f t="shared" si="3"/>
        <v>8.6855666666666664</v>
      </c>
      <c r="BO53" s="1"/>
      <c r="BP53"/>
      <c r="BS53" s="2"/>
      <c r="BW53"/>
    </row>
    <row r="54" spans="1:75" x14ac:dyDescent="0.2">
      <c r="A54" s="11">
        <v>1</v>
      </c>
      <c r="B54" s="11">
        <v>1</v>
      </c>
      <c r="C54" s="11">
        <v>16.552</v>
      </c>
      <c r="D54" s="11">
        <v>15.266999999999999</v>
      </c>
      <c r="E54" s="11">
        <v>16.792999999999999</v>
      </c>
      <c r="F54" s="11">
        <v>16.338999999999999</v>
      </c>
      <c r="G54" s="11">
        <v>12.054</v>
      </c>
      <c r="H54" s="11">
        <v>10.625999999999999</v>
      </c>
      <c r="I54" s="11">
        <v>11.265000000000001</v>
      </c>
      <c r="J54" s="11">
        <v>10.519</v>
      </c>
      <c r="K54" s="11">
        <v>10.319000000000001</v>
      </c>
      <c r="L54" s="11">
        <v>11.349</v>
      </c>
      <c r="M54" s="11">
        <v>10.519</v>
      </c>
      <c r="N54" s="11">
        <v>11.047000000000001</v>
      </c>
      <c r="O54" s="11">
        <v>10.07</v>
      </c>
      <c r="P54" s="11">
        <v>10.709</v>
      </c>
      <c r="Q54" s="11">
        <v>11.021000000000001</v>
      </c>
      <c r="R54" s="11">
        <v>9.8079999999999998</v>
      </c>
      <c r="S54" s="11">
        <v>11.182</v>
      </c>
      <c r="T54" s="11">
        <v>12.465999999999999</v>
      </c>
      <c r="U54" s="11">
        <v>12.14</v>
      </c>
      <c r="V54" s="11">
        <v>10.587999999999999</v>
      </c>
      <c r="W54" s="11">
        <v>11.247999999999999</v>
      </c>
      <c r="X54" s="11">
        <v>11.022</v>
      </c>
      <c r="Y54" s="11">
        <v>11.728</v>
      </c>
      <c r="Z54" s="11">
        <v>11.307</v>
      </c>
      <c r="AA54" s="11">
        <v>13.705</v>
      </c>
      <c r="AB54" s="11">
        <v>13.295999999999999</v>
      </c>
      <c r="AC54" s="11">
        <v>15.316000000000001</v>
      </c>
      <c r="AD54" s="11">
        <v>14.728</v>
      </c>
      <c r="AE54" s="11">
        <v>11.601000000000001</v>
      </c>
      <c r="AF54" s="11">
        <v>10.765000000000001</v>
      </c>
      <c r="AG54" s="11">
        <v>6.6779999999999999</v>
      </c>
      <c r="AH54" s="11">
        <v>6.5860000000000003</v>
      </c>
      <c r="AI54" s="11">
        <v>6.56</v>
      </c>
      <c r="AJ54" s="11">
        <v>7.9139999999999997</v>
      </c>
      <c r="AK54" s="11">
        <v>7.0570000000000004</v>
      </c>
      <c r="AL54" s="11">
        <v>5.4470000000000001</v>
      </c>
      <c r="AM54" s="11">
        <v>6.7939999999999996</v>
      </c>
      <c r="AN54" s="11">
        <v>9.6690000000000005</v>
      </c>
      <c r="AO54" s="11">
        <v>11.083</v>
      </c>
      <c r="AP54" s="11">
        <v>7.4809999999999999</v>
      </c>
      <c r="AQ54" s="11">
        <v>4.0359999999999996</v>
      </c>
      <c r="AR54" s="11">
        <v>6.4409999999999998</v>
      </c>
      <c r="AS54" s="11">
        <v>4.423</v>
      </c>
      <c r="AT54" s="11">
        <v>7.3710000000000004</v>
      </c>
      <c r="AU54" s="11">
        <v>4.6870000000000003</v>
      </c>
      <c r="AV54" s="11">
        <v>4.71</v>
      </c>
      <c r="AW54" s="11">
        <v>4.1749999999999998</v>
      </c>
      <c r="AX54" s="11">
        <v>13.327999999999999</v>
      </c>
      <c r="AY54" s="11">
        <v>10.901</v>
      </c>
      <c r="AZ54" s="11">
        <v>6.2750000000000004</v>
      </c>
      <c r="BA54" s="11">
        <v>11.766</v>
      </c>
      <c r="BB54" s="11">
        <v>16.093</v>
      </c>
      <c r="BC54" s="11">
        <v>14.635</v>
      </c>
      <c r="BD54" s="11">
        <v>9.1340000000000003</v>
      </c>
      <c r="BE54" s="11">
        <v>7.8419999999999996</v>
      </c>
      <c r="BF54" s="11">
        <v>11.247999999999999</v>
      </c>
      <c r="BG54" s="11">
        <v>9.2080000000000002</v>
      </c>
      <c r="BH54" s="11">
        <v>13.032</v>
      </c>
      <c r="BI54" s="11">
        <v>12.884</v>
      </c>
      <c r="BJ54" s="11">
        <v>6.2690000000000001</v>
      </c>
      <c r="BK54" s="12">
        <f t="shared" si="4"/>
        <v>73.069800000000001</v>
      </c>
      <c r="BL54" s="12">
        <f t="shared" si="5"/>
        <v>50.745399999999997</v>
      </c>
      <c r="BM54" s="13">
        <f t="shared" si="2"/>
        <v>12.1783</v>
      </c>
      <c r="BN54" s="13">
        <f t="shared" si="3"/>
        <v>8.4575666666666667</v>
      </c>
      <c r="BO54" s="1"/>
      <c r="BP54"/>
      <c r="BS54" s="2"/>
      <c r="BW54"/>
    </row>
    <row r="55" spans="1:75" x14ac:dyDescent="0.2">
      <c r="A55" s="11">
        <v>1</v>
      </c>
      <c r="B55" s="11">
        <v>1</v>
      </c>
      <c r="C55" s="11">
        <v>16.524000000000001</v>
      </c>
      <c r="D55" s="11">
        <v>18.561</v>
      </c>
      <c r="E55" s="11">
        <v>14.706</v>
      </c>
      <c r="F55" s="11">
        <v>10.808999999999999</v>
      </c>
      <c r="G55" s="11">
        <v>11.682</v>
      </c>
      <c r="H55" s="11">
        <v>12.018000000000001</v>
      </c>
      <c r="I55" s="11">
        <v>12.563000000000001</v>
      </c>
      <c r="J55" s="11">
        <v>12.439</v>
      </c>
      <c r="K55" s="11">
        <v>13.436999999999999</v>
      </c>
      <c r="L55" s="11">
        <v>18.245999999999999</v>
      </c>
      <c r="M55" s="11">
        <v>16.728999999999999</v>
      </c>
      <c r="N55" s="11">
        <v>13.516999999999999</v>
      </c>
      <c r="O55" s="11">
        <v>12.97</v>
      </c>
      <c r="P55" s="11">
        <v>14.505000000000001</v>
      </c>
      <c r="Q55" s="11">
        <v>10.01</v>
      </c>
      <c r="R55" s="11">
        <v>11.329000000000001</v>
      </c>
      <c r="S55" s="11">
        <v>13.256</v>
      </c>
      <c r="T55" s="11">
        <v>11.177</v>
      </c>
      <c r="U55" s="11">
        <v>12.436</v>
      </c>
      <c r="V55" s="11">
        <v>7.0640000000000001</v>
      </c>
      <c r="W55" s="11">
        <v>4.6849999999999996</v>
      </c>
      <c r="X55" s="11">
        <v>4.1280000000000001</v>
      </c>
      <c r="Y55" s="11">
        <v>6.2359999999999998</v>
      </c>
      <c r="Z55" s="11">
        <v>5.42</v>
      </c>
      <c r="AA55" s="11">
        <v>14.66</v>
      </c>
      <c r="AB55" s="11">
        <v>8.6859999999999999</v>
      </c>
      <c r="AC55" s="11">
        <v>5.3529999999999998</v>
      </c>
      <c r="AD55" s="11">
        <v>3.0139999999999998</v>
      </c>
      <c r="AE55" s="11">
        <v>7.1920000000000002</v>
      </c>
      <c r="AF55" s="11">
        <v>5.8780000000000001</v>
      </c>
      <c r="AG55" s="11">
        <v>4.4539999999999997</v>
      </c>
      <c r="AH55" s="11">
        <v>4.6109999999999998</v>
      </c>
      <c r="AI55" s="11">
        <v>4.2889999999999997</v>
      </c>
      <c r="AJ55" s="11">
        <v>3.0579999999999998</v>
      </c>
      <c r="AK55" s="11">
        <v>3.7639999999999998</v>
      </c>
      <c r="AL55" s="11">
        <v>4.9560000000000004</v>
      </c>
      <c r="AM55" s="11">
        <v>5.1710000000000003</v>
      </c>
      <c r="AN55" s="11">
        <v>4.5940000000000003</v>
      </c>
      <c r="AO55" s="11">
        <v>4.3840000000000003</v>
      </c>
      <c r="AP55" s="11">
        <v>3.8239999999999998</v>
      </c>
      <c r="AQ55" s="11">
        <v>4.1479999999999997</v>
      </c>
      <c r="AR55" s="11">
        <v>5.14</v>
      </c>
      <c r="AS55" s="11">
        <v>3.7440000000000002</v>
      </c>
      <c r="AT55" s="11">
        <v>3.9790000000000001</v>
      </c>
      <c r="AU55" s="11">
        <v>3.9220000000000002</v>
      </c>
      <c r="AV55" s="11">
        <v>3.827</v>
      </c>
      <c r="AW55" s="11">
        <v>4.9880000000000004</v>
      </c>
      <c r="AX55" s="11">
        <v>3.9060000000000001</v>
      </c>
      <c r="AY55" s="11">
        <v>4.0209999999999999</v>
      </c>
      <c r="AZ55" s="11">
        <v>3.6920000000000002</v>
      </c>
      <c r="BA55" s="11">
        <v>5.0640000000000001</v>
      </c>
      <c r="BB55" s="11">
        <v>3.6440000000000001</v>
      </c>
      <c r="BC55" s="11">
        <v>3.645</v>
      </c>
      <c r="BD55" s="11">
        <v>4.2380000000000004</v>
      </c>
      <c r="BE55" s="11">
        <v>4.6210000000000004</v>
      </c>
      <c r="BF55" s="11">
        <v>5.29</v>
      </c>
      <c r="BG55" s="11">
        <v>5.508</v>
      </c>
      <c r="BH55" s="11">
        <v>5.8230000000000004</v>
      </c>
      <c r="BI55" s="11">
        <v>6.1369999999999996</v>
      </c>
      <c r="BJ55" s="11">
        <v>6.5739999999999998</v>
      </c>
      <c r="BK55" s="12">
        <f t="shared" si="4"/>
        <v>65.846000000000004</v>
      </c>
      <c r="BL55" s="12">
        <f t="shared" si="5"/>
        <v>27.003200000000003</v>
      </c>
      <c r="BM55" s="13">
        <f t="shared" si="2"/>
        <v>10.974333333333334</v>
      </c>
      <c r="BN55" s="13">
        <f t="shared" si="3"/>
        <v>4.5005333333333342</v>
      </c>
      <c r="BO55" s="1"/>
      <c r="BP55"/>
      <c r="BS55" s="2"/>
      <c r="BW55"/>
    </row>
    <row r="56" spans="1:75" x14ac:dyDescent="0.2">
      <c r="A56" s="11">
        <v>1</v>
      </c>
      <c r="B56" s="11">
        <v>1</v>
      </c>
      <c r="C56" s="11">
        <v>25.925000000000001</v>
      </c>
      <c r="D56" s="11">
        <v>25.347999999999999</v>
      </c>
      <c r="E56" s="11">
        <v>23.385999999999999</v>
      </c>
      <c r="F56" s="11">
        <v>24.611999999999998</v>
      </c>
      <c r="G56" s="11">
        <v>24.23</v>
      </c>
      <c r="H56" s="11">
        <v>25.372</v>
      </c>
      <c r="I56" s="11">
        <v>21.859000000000002</v>
      </c>
      <c r="J56" s="11">
        <v>23.276</v>
      </c>
      <c r="K56" s="11">
        <v>22.713999999999999</v>
      </c>
      <c r="L56" s="11">
        <v>24.655000000000001</v>
      </c>
      <c r="M56" s="11">
        <v>23.358000000000001</v>
      </c>
      <c r="N56" s="11">
        <v>22.521999999999998</v>
      </c>
      <c r="O56" s="11">
        <v>23.83</v>
      </c>
      <c r="P56" s="11">
        <v>20.72</v>
      </c>
      <c r="Q56" s="11">
        <v>22.742999999999999</v>
      </c>
      <c r="R56" s="11">
        <v>23.151</v>
      </c>
      <c r="S56" s="11">
        <v>22.074999999999999</v>
      </c>
      <c r="T56" s="11">
        <v>22.873999999999999</v>
      </c>
      <c r="U56" s="11">
        <v>21.751000000000001</v>
      </c>
      <c r="V56" s="11">
        <v>21.619</v>
      </c>
      <c r="W56" s="11">
        <v>22.3</v>
      </c>
      <c r="X56" s="11">
        <v>19.454999999999998</v>
      </c>
      <c r="Y56" s="11">
        <v>18.375</v>
      </c>
      <c r="Z56" s="11">
        <v>21.652999999999999</v>
      </c>
      <c r="AA56" s="11">
        <v>24.231000000000002</v>
      </c>
      <c r="AB56" s="11">
        <v>22.382000000000001</v>
      </c>
      <c r="AC56" s="11">
        <v>24.312999999999999</v>
      </c>
      <c r="AD56" s="11">
        <v>21.725999999999999</v>
      </c>
      <c r="AE56" s="11">
        <v>23.251999999999999</v>
      </c>
      <c r="AF56" s="11">
        <v>22.503</v>
      </c>
      <c r="AG56" s="11">
        <v>8.3550000000000004</v>
      </c>
      <c r="AH56" s="11">
        <v>1.1419999999999999</v>
      </c>
      <c r="AI56" s="11">
        <v>2.2010000000000001</v>
      </c>
      <c r="AJ56" s="11">
        <v>1.9930000000000001</v>
      </c>
      <c r="AK56" s="11">
        <v>6.6820000000000004</v>
      </c>
      <c r="AL56" s="11">
        <v>3.43</v>
      </c>
      <c r="AM56" s="11">
        <v>8.2270000000000003</v>
      </c>
      <c r="AN56" s="11">
        <v>2.3439999999999999</v>
      </c>
      <c r="AO56" s="11">
        <v>5.4870000000000001</v>
      </c>
      <c r="AP56" s="11">
        <v>2.9089999999999998</v>
      </c>
      <c r="AQ56" s="11">
        <v>8.3800000000000008</v>
      </c>
      <c r="AR56" s="11">
        <v>1.702</v>
      </c>
      <c r="AS56" s="11">
        <v>1.6559999999999999</v>
      </c>
      <c r="AT56" s="11">
        <v>4.7549999999999999</v>
      </c>
      <c r="AU56" s="11">
        <v>5.3280000000000003</v>
      </c>
      <c r="AV56" s="11">
        <v>5.0019999999999998</v>
      </c>
      <c r="AW56" s="11">
        <v>4.4290000000000003</v>
      </c>
      <c r="AX56" s="11">
        <v>3.9020000000000001</v>
      </c>
      <c r="AY56" s="11">
        <v>7.2889999999999997</v>
      </c>
      <c r="AZ56" s="11">
        <v>6.0979999999999999</v>
      </c>
      <c r="BA56" s="11">
        <v>6.8719999999999999</v>
      </c>
      <c r="BB56" s="11">
        <v>9.0039999999999996</v>
      </c>
      <c r="BC56" s="11">
        <v>3.2890000000000001</v>
      </c>
      <c r="BD56" s="11">
        <v>3.8679999999999999</v>
      </c>
      <c r="BE56" s="11">
        <v>2.2290000000000001</v>
      </c>
      <c r="BF56" s="11">
        <v>3.8530000000000002</v>
      </c>
      <c r="BG56" s="11">
        <v>1.302</v>
      </c>
      <c r="BH56" s="11">
        <v>1.6819999999999999</v>
      </c>
      <c r="BI56" s="11">
        <v>1.9910000000000001</v>
      </c>
      <c r="BJ56" s="11">
        <v>4.1349999999999998</v>
      </c>
      <c r="BK56" s="12">
        <f t="shared" si="4"/>
        <v>137.24199999999999</v>
      </c>
      <c r="BL56" s="12">
        <f t="shared" si="5"/>
        <v>25.9072</v>
      </c>
      <c r="BM56" s="13">
        <f t="shared" si="2"/>
        <v>22.873666666666665</v>
      </c>
      <c r="BN56" s="13">
        <f t="shared" si="3"/>
        <v>4.3178666666666663</v>
      </c>
      <c r="BO56" s="1"/>
      <c r="BP56"/>
      <c r="BS56" s="2"/>
      <c r="BW56"/>
    </row>
    <row r="57" spans="1:75" x14ac:dyDescent="0.2">
      <c r="A57" s="11">
        <v>1</v>
      </c>
      <c r="B57" s="11">
        <v>1</v>
      </c>
      <c r="C57" s="11">
        <v>13.292999999999999</v>
      </c>
      <c r="D57" s="11">
        <v>14.243</v>
      </c>
      <c r="E57" s="11">
        <v>14.21</v>
      </c>
      <c r="F57" s="11">
        <v>14.006</v>
      </c>
      <c r="G57" s="11">
        <v>16.905000000000001</v>
      </c>
      <c r="H57" s="11">
        <v>10.446</v>
      </c>
      <c r="I57" s="11">
        <v>13.502000000000001</v>
      </c>
      <c r="J57" s="11">
        <v>13.128</v>
      </c>
      <c r="K57" s="11">
        <v>12.871</v>
      </c>
      <c r="L57" s="11">
        <v>13</v>
      </c>
      <c r="M57" s="11">
        <v>11.737</v>
      </c>
      <c r="N57" s="11">
        <v>13.754</v>
      </c>
      <c r="O57" s="11">
        <v>15.259</v>
      </c>
      <c r="P57" s="11">
        <v>12.206</v>
      </c>
      <c r="Q57" s="11">
        <v>13.488</v>
      </c>
      <c r="R57" s="11">
        <v>13.461</v>
      </c>
      <c r="S57" s="11">
        <v>8.1120000000000001</v>
      </c>
      <c r="T57" s="11">
        <v>10.592000000000001</v>
      </c>
      <c r="U57" s="11">
        <v>8.1110000000000007</v>
      </c>
      <c r="V57" s="11">
        <v>7.8</v>
      </c>
      <c r="W57" s="11">
        <v>9.452</v>
      </c>
      <c r="X57" s="11">
        <v>11.005000000000001</v>
      </c>
      <c r="Y57" s="11">
        <v>7.7430000000000003</v>
      </c>
      <c r="Z57" s="11">
        <v>9.8650000000000002</v>
      </c>
      <c r="AA57" s="11">
        <v>12.41</v>
      </c>
      <c r="AB57" s="11">
        <v>11.951000000000001</v>
      </c>
      <c r="AC57" s="11">
        <v>14.443</v>
      </c>
      <c r="AD57" s="11">
        <v>12.038</v>
      </c>
      <c r="AE57" s="11">
        <v>11.474</v>
      </c>
      <c r="AF57" s="11">
        <v>11.087999999999999</v>
      </c>
      <c r="AG57" s="11">
        <v>1.7370000000000001</v>
      </c>
      <c r="AH57" s="11">
        <v>1.617</v>
      </c>
      <c r="AI57" s="11">
        <v>1.625</v>
      </c>
      <c r="AJ57" s="11">
        <v>3.7240000000000002</v>
      </c>
      <c r="AK57" s="11">
        <v>2.4430000000000001</v>
      </c>
      <c r="AL57" s="11">
        <v>1.6779999999999999</v>
      </c>
      <c r="AM57" s="11">
        <v>1.54</v>
      </c>
      <c r="AN57" s="11">
        <v>1.6040000000000001</v>
      </c>
      <c r="AO57" s="11">
        <v>1.452</v>
      </c>
      <c r="AP57" s="11">
        <v>1.516</v>
      </c>
      <c r="AQ57" s="11">
        <v>3.5329999999999999</v>
      </c>
      <c r="AR57" s="11">
        <v>13.643000000000001</v>
      </c>
      <c r="AS57" s="11">
        <v>7.0190000000000001</v>
      </c>
      <c r="AT57" s="11">
        <v>2.077</v>
      </c>
      <c r="AU57" s="11">
        <v>1.4490000000000001</v>
      </c>
      <c r="AV57" s="11">
        <v>1.615</v>
      </c>
      <c r="AW57" s="11">
        <v>1.643</v>
      </c>
      <c r="AX57" s="11">
        <v>1.819</v>
      </c>
      <c r="AY57" s="11">
        <v>7.5179999999999998</v>
      </c>
      <c r="AZ57" s="11">
        <v>2.2200000000000002</v>
      </c>
      <c r="BA57" s="11">
        <v>2.0070000000000001</v>
      </c>
      <c r="BB57" s="11">
        <v>1.925</v>
      </c>
      <c r="BC57" s="11">
        <v>1.901</v>
      </c>
      <c r="BD57" s="11">
        <v>5.3360000000000003</v>
      </c>
      <c r="BE57" s="11">
        <v>10.439</v>
      </c>
      <c r="BF57" s="11">
        <v>4.83</v>
      </c>
      <c r="BG57" s="11">
        <v>1.6890000000000001</v>
      </c>
      <c r="BH57" s="11">
        <v>1.6559999999999999</v>
      </c>
      <c r="BI57" s="11">
        <v>1.5629999999999999</v>
      </c>
      <c r="BJ57" s="11">
        <v>1.329</v>
      </c>
      <c r="BK57" s="12">
        <f t="shared" si="4"/>
        <v>72.318600000000018</v>
      </c>
      <c r="BL57" s="12">
        <f t="shared" si="5"/>
        <v>18.8294</v>
      </c>
      <c r="BM57" s="13">
        <f t="shared" si="2"/>
        <v>12.053100000000002</v>
      </c>
      <c r="BN57" s="13">
        <f t="shared" si="3"/>
        <v>3.138233333333333</v>
      </c>
      <c r="BO57" s="1"/>
      <c r="BP57"/>
      <c r="BS57" s="2"/>
      <c r="BW57"/>
    </row>
    <row r="58" spans="1:75" x14ac:dyDescent="0.2">
      <c r="A58" s="11">
        <v>1</v>
      </c>
      <c r="B58" s="11">
        <v>1</v>
      </c>
      <c r="C58" s="11">
        <v>3.2789999999999999</v>
      </c>
      <c r="D58" s="11">
        <v>2.94</v>
      </c>
      <c r="E58" s="11">
        <v>2.948</v>
      </c>
      <c r="F58" s="11">
        <v>3.093</v>
      </c>
      <c r="G58" s="11">
        <v>2.5750000000000002</v>
      </c>
      <c r="H58" s="11">
        <v>3.6190000000000002</v>
      </c>
      <c r="I58" s="11">
        <v>6.4189999999999996</v>
      </c>
      <c r="J58" s="11">
        <v>4.6280000000000001</v>
      </c>
      <c r="K58" s="11">
        <v>8.2539999999999996</v>
      </c>
      <c r="L58" s="11">
        <v>7.9109999999999996</v>
      </c>
      <c r="M58" s="11">
        <v>8.1460000000000008</v>
      </c>
      <c r="N58" s="11">
        <v>10.186</v>
      </c>
      <c r="O58" s="11">
        <v>10.292999999999999</v>
      </c>
      <c r="P58" s="11">
        <v>5.8650000000000002</v>
      </c>
      <c r="Q58" s="11">
        <v>5.4160000000000004</v>
      </c>
      <c r="R58" s="11">
        <v>3.609</v>
      </c>
      <c r="S58" s="11">
        <v>2.81</v>
      </c>
      <c r="T58" s="11">
        <v>3.9449999999999998</v>
      </c>
      <c r="U58" s="11">
        <v>4.2350000000000003</v>
      </c>
      <c r="V58" s="11">
        <v>3.1579999999999999</v>
      </c>
      <c r="W58" s="11">
        <v>2.8740000000000001</v>
      </c>
      <c r="X58" s="11">
        <v>2.8410000000000002</v>
      </c>
      <c r="Y58" s="11">
        <v>5.2110000000000003</v>
      </c>
      <c r="Z58" s="11">
        <v>2.8410000000000002</v>
      </c>
      <c r="AA58" s="11">
        <v>2.9060000000000001</v>
      </c>
      <c r="AB58" s="11">
        <v>3.1309999999999998</v>
      </c>
      <c r="AC58" s="11">
        <v>4.2249999999999996</v>
      </c>
      <c r="AD58" s="11">
        <v>6.8659999999999997</v>
      </c>
      <c r="AE58" s="11">
        <v>5.8490000000000002</v>
      </c>
      <c r="AF58" s="11">
        <v>6.5049999999999999</v>
      </c>
      <c r="AG58" s="11">
        <v>1.3069999999999999</v>
      </c>
      <c r="AH58" s="11">
        <v>1.2929999999999999</v>
      </c>
      <c r="AI58" s="11">
        <v>1.7</v>
      </c>
      <c r="AJ58" s="11">
        <v>1.925</v>
      </c>
      <c r="AK58" s="11">
        <v>1.859</v>
      </c>
      <c r="AL58" s="11">
        <v>1.327</v>
      </c>
      <c r="AM58" s="11">
        <v>1.7829999999999999</v>
      </c>
      <c r="AN58" s="11">
        <v>1.5029999999999999</v>
      </c>
      <c r="AO58" s="11">
        <v>2.097</v>
      </c>
      <c r="AP58" s="11">
        <v>1.724</v>
      </c>
      <c r="AQ58" s="11">
        <v>1.2410000000000001</v>
      </c>
      <c r="AR58" s="11">
        <v>1.1759999999999999</v>
      </c>
      <c r="AS58" s="11">
        <v>1.5840000000000001</v>
      </c>
      <c r="AT58" s="11">
        <v>1.6890000000000001</v>
      </c>
      <c r="AU58" s="11">
        <v>1.64</v>
      </c>
      <c r="AV58" s="11">
        <v>2.1709999999999998</v>
      </c>
      <c r="AW58" s="11">
        <v>1.3640000000000001</v>
      </c>
      <c r="AX58" s="11">
        <v>1.6359999999999999</v>
      </c>
      <c r="AY58" s="11">
        <v>1.8320000000000001</v>
      </c>
      <c r="AZ58" s="11">
        <v>1.796</v>
      </c>
      <c r="BA58" s="11">
        <v>1.708</v>
      </c>
      <c r="BB58" s="11">
        <v>1.909</v>
      </c>
      <c r="BC58" s="11">
        <v>1.7190000000000001</v>
      </c>
      <c r="BD58" s="11">
        <v>1.6819999999999999</v>
      </c>
      <c r="BE58" s="11">
        <v>1.4650000000000001</v>
      </c>
      <c r="BF58" s="11">
        <v>1.853</v>
      </c>
      <c r="BG58" s="11">
        <v>2.1909999999999998</v>
      </c>
      <c r="BH58" s="11">
        <v>2.4390000000000001</v>
      </c>
      <c r="BI58" s="11">
        <v>2.5859999999999999</v>
      </c>
      <c r="BJ58" s="11">
        <v>2.8730000000000002</v>
      </c>
      <c r="BK58" s="12">
        <f t="shared" si="4"/>
        <v>29.315599999999989</v>
      </c>
      <c r="BL58" s="12">
        <f t="shared" si="5"/>
        <v>10.6144</v>
      </c>
      <c r="BM58" s="13">
        <f t="shared" si="2"/>
        <v>4.8859333333333312</v>
      </c>
      <c r="BN58" s="13">
        <f t="shared" si="3"/>
        <v>1.7690666666666668</v>
      </c>
      <c r="BO58" s="1"/>
      <c r="BP58"/>
      <c r="BS58" s="2"/>
      <c r="BW58"/>
    </row>
    <row r="59" spans="1:75" x14ac:dyDescent="0.2">
      <c r="A59" s="11">
        <v>1</v>
      </c>
      <c r="B59" s="11">
        <v>1</v>
      </c>
      <c r="C59" s="11">
        <v>8.6449999999999996</v>
      </c>
      <c r="D59" s="11">
        <v>8.6180000000000003</v>
      </c>
      <c r="E59" s="11">
        <v>7.0979999999999999</v>
      </c>
      <c r="F59" s="11">
        <v>7.649</v>
      </c>
      <c r="G59" s="11">
        <v>9.8219999999999992</v>
      </c>
      <c r="H59" s="11">
        <v>10.145</v>
      </c>
      <c r="I59" s="11">
        <v>7.8789999999999996</v>
      </c>
      <c r="J59" s="11">
        <v>8.3849999999999998</v>
      </c>
      <c r="K59" s="11">
        <v>8.1929999999999996</v>
      </c>
      <c r="L59" s="11">
        <v>8.1020000000000003</v>
      </c>
      <c r="M59" s="11">
        <v>8.1539999999999999</v>
      </c>
      <c r="N59" s="11">
        <v>8.0990000000000002</v>
      </c>
      <c r="O59" s="11">
        <v>6.7690000000000001</v>
      </c>
      <c r="P59" s="11">
        <v>7.9909999999999997</v>
      </c>
      <c r="Q59" s="11">
        <v>6.45</v>
      </c>
      <c r="R59" s="11">
        <v>6.3659999999999997</v>
      </c>
      <c r="S59" s="11">
        <v>8.4109999999999996</v>
      </c>
      <c r="T59" s="11">
        <v>6.0069999999999997</v>
      </c>
      <c r="U59" s="11">
        <v>5.0090000000000003</v>
      </c>
      <c r="V59" s="11">
        <v>5.7220000000000004</v>
      </c>
      <c r="W59" s="11">
        <v>7.524</v>
      </c>
      <c r="X59" s="11">
        <v>6.4459999999999997</v>
      </c>
      <c r="Y59" s="11">
        <v>6.35</v>
      </c>
      <c r="Z59" s="11">
        <v>6.2539999999999996</v>
      </c>
      <c r="AA59" s="11">
        <v>5.7549999999999999</v>
      </c>
      <c r="AB59" s="11">
        <v>6.1280000000000001</v>
      </c>
      <c r="AC59" s="11">
        <v>4.8029999999999999</v>
      </c>
      <c r="AD59" s="11">
        <v>5.8010000000000002</v>
      </c>
      <c r="AE59" s="11">
        <v>6.0780000000000003</v>
      </c>
      <c r="AF59" s="11">
        <v>6.1689999999999996</v>
      </c>
      <c r="AG59" s="11">
        <v>4.7759999999999998</v>
      </c>
      <c r="AH59" s="11">
        <v>3.1760000000000002</v>
      </c>
      <c r="AI59" s="11">
        <v>3.29</v>
      </c>
      <c r="AJ59" s="11">
        <v>5.2779999999999996</v>
      </c>
      <c r="AK59" s="11">
        <v>6.569</v>
      </c>
      <c r="AL59" s="11">
        <v>5.093</v>
      </c>
      <c r="AM59" s="11">
        <v>4.7560000000000002</v>
      </c>
      <c r="AN59" s="11">
        <v>4.9349999999999996</v>
      </c>
      <c r="AO59" s="11">
        <v>5.407</v>
      </c>
      <c r="AP59" s="11">
        <v>7.0229999999999997</v>
      </c>
      <c r="AQ59" s="11">
        <v>5.1740000000000004</v>
      </c>
      <c r="AR59" s="11">
        <v>5.0129999999999999</v>
      </c>
      <c r="AS59" s="11">
        <v>4.0970000000000004</v>
      </c>
      <c r="AT59" s="11">
        <v>6.3860000000000001</v>
      </c>
      <c r="AU59" s="11">
        <v>5.048</v>
      </c>
      <c r="AV59" s="11">
        <v>5.7270000000000003</v>
      </c>
      <c r="AW59" s="11">
        <v>5.3760000000000003</v>
      </c>
      <c r="AX59" s="11">
        <v>5.6230000000000002</v>
      </c>
      <c r="AY59" s="11">
        <v>4.63</v>
      </c>
      <c r="AZ59" s="11">
        <v>3.4340000000000002</v>
      </c>
      <c r="BA59" s="11">
        <v>4.6319999999999997</v>
      </c>
      <c r="BB59" s="11">
        <v>4.1500000000000004</v>
      </c>
      <c r="BC59" s="11">
        <v>5.9889999999999999</v>
      </c>
      <c r="BD59" s="11">
        <v>5.28</v>
      </c>
      <c r="BE59" s="11">
        <v>4.0469999999999997</v>
      </c>
      <c r="BF59" s="11">
        <v>5.3250000000000002</v>
      </c>
      <c r="BG59" s="11">
        <v>5.5069999999999997</v>
      </c>
      <c r="BH59" s="11">
        <v>3.62</v>
      </c>
      <c r="BI59" s="11">
        <v>5.1929999999999996</v>
      </c>
      <c r="BJ59" s="11">
        <v>5.9829999999999997</v>
      </c>
      <c r="BK59" s="12">
        <f t="shared" si="4"/>
        <v>42.964399999999998</v>
      </c>
      <c r="BL59" s="12">
        <f t="shared" si="5"/>
        <v>30.107400000000005</v>
      </c>
      <c r="BM59" s="13">
        <f t="shared" si="2"/>
        <v>7.1607333333333338</v>
      </c>
      <c r="BN59" s="13">
        <f t="shared" si="3"/>
        <v>5.0179000000000009</v>
      </c>
      <c r="BO59" s="1"/>
      <c r="BP59"/>
      <c r="BS59" s="2"/>
      <c r="BW59"/>
    </row>
    <row r="60" spans="1:75" x14ac:dyDescent="0.2">
      <c r="A60" s="11">
        <v>1</v>
      </c>
      <c r="B60" s="11">
        <v>1</v>
      </c>
      <c r="C60" s="11">
        <v>6.7190000000000003</v>
      </c>
      <c r="D60" s="11">
        <v>9.7530000000000001</v>
      </c>
      <c r="E60" s="11">
        <v>10.282999999999999</v>
      </c>
      <c r="F60" s="11">
        <v>13.634</v>
      </c>
      <c r="G60" s="11">
        <v>10.193</v>
      </c>
      <c r="H60" s="11">
        <v>11.009</v>
      </c>
      <c r="I60" s="11">
        <v>10.166</v>
      </c>
      <c r="J60" s="11">
        <v>9.4090000000000007</v>
      </c>
      <c r="K60" s="11">
        <v>11.728</v>
      </c>
      <c r="L60" s="11">
        <v>10.305999999999999</v>
      </c>
      <c r="M60" s="11">
        <v>14.868</v>
      </c>
      <c r="N60" s="11">
        <v>14.606</v>
      </c>
      <c r="O60" s="11">
        <v>8.3800000000000008</v>
      </c>
      <c r="P60" s="11">
        <v>7.18</v>
      </c>
      <c r="Q60" s="11">
        <v>10.448</v>
      </c>
      <c r="R60" s="11">
        <v>10.173999999999999</v>
      </c>
      <c r="S60" s="11">
        <v>9.9290000000000003</v>
      </c>
      <c r="T60" s="11">
        <v>9.375</v>
      </c>
      <c r="U60" s="11">
        <v>10.923</v>
      </c>
      <c r="V60" s="11">
        <v>6.734</v>
      </c>
      <c r="W60" s="11">
        <v>9.984</v>
      </c>
      <c r="X60" s="11">
        <v>9.4250000000000007</v>
      </c>
      <c r="Y60" s="11">
        <v>10.864000000000001</v>
      </c>
      <c r="Z60" s="11">
        <v>11.952</v>
      </c>
      <c r="AA60" s="11">
        <v>13.557</v>
      </c>
      <c r="AB60" s="11">
        <v>8.1940000000000008</v>
      </c>
      <c r="AC60" s="11">
        <v>9.4160000000000004</v>
      </c>
      <c r="AD60" s="11">
        <v>7.2279999999999998</v>
      </c>
      <c r="AE60" s="11">
        <v>7.6929999999999996</v>
      </c>
      <c r="AF60" s="11">
        <v>11.852</v>
      </c>
      <c r="AG60" s="11">
        <v>7.1749999999999998</v>
      </c>
      <c r="AH60" s="11">
        <v>6.5279999999999996</v>
      </c>
      <c r="AI60" s="11">
        <v>6.5579999999999998</v>
      </c>
      <c r="AJ60" s="11">
        <v>8.7680000000000007</v>
      </c>
      <c r="AK60" s="11">
        <v>7.7990000000000004</v>
      </c>
      <c r="AL60" s="11">
        <v>9.61</v>
      </c>
      <c r="AM60" s="11">
        <v>8.2089999999999996</v>
      </c>
      <c r="AN60" s="11">
        <v>8.702</v>
      </c>
      <c r="AO60" s="11">
        <v>8.98</v>
      </c>
      <c r="AP60" s="11">
        <v>9.9469999999999992</v>
      </c>
      <c r="AQ60" s="11">
        <v>10.430999999999999</v>
      </c>
      <c r="AR60" s="11">
        <v>9.0020000000000007</v>
      </c>
      <c r="AS60" s="11">
        <v>8.5350000000000001</v>
      </c>
      <c r="AT60" s="11">
        <v>9.68</v>
      </c>
      <c r="AU60" s="11">
        <v>10.06</v>
      </c>
      <c r="AV60" s="11">
        <v>9.9019999999999992</v>
      </c>
      <c r="AW60" s="11">
        <v>10.151</v>
      </c>
      <c r="AX60" s="11">
        <v>8.6210000000000004</v>
      </c>
      <c r="AY60" s="11">
        <v>7.5140000000000002</v>
      </c>
      <c r="AZ60" s="11">
        <v>7.1859999999999999</v>
      </c>
      <c r="BA60" s="11">
        <v>6.93</v>
      </c>
      <c r="BB60" s="11">
        <v>7.9219999999999997</v>
      </c>
      <c r="BC60" s="11">
        <v>8.0239999999999991</v>
      </c>
      <c r="BD60" s="11">
        <v>7.2519999999999998</v>
      </c>
      <c r="BE60" s="11">
        <v>6.8410000000000002</v>
      </c>
      <c r="BF60" s="11">
        <v>6.8070000000000004</v>
      </c>
      <c r="BG60" s="11">
        <v>6.0679999999999996</v>
      </c>
      <c r="BH60" s="11">
        <v>7.056</v>
      </c>
      <c r="BI60" s="11">
        <v>7.32</v>
      </c>
      <c r="BJ60" s="11">
        <v>6.7130000000000001</v>
      </c>
      <c r="BK60" s="12">
        <f t="shared" si="4"/>
        <v>61.196400000000004</v>
      </c>
      <c r="BL60" s="12">
        <f t="shared" si="5"/>
        <v>48.858200000000011</v>
      </c>
      <c r="BM60" s="13">
        <f t="shared" si="2"/>
        <v>10.199400000000001</v>
      </c>
      <c r="BN60" s="13">
        <f t="shared" si="3"/>
        <v>8.1430333333333351</v>
      </c>
      <c r="BO60" s="1"/>
      <c r="BP60"/>
      <c r="BS60" s="2"/>
      <c r="BW60"/>
    </row>
    <row r="61" spans="1:75" x14ac:dyDescent="0.2">
      <c r="A61" s="11">
        <v>1</v>
      </c>
      <c r="B61" s="11">
        <v>1</v>
      </c>
      <c r="C61" s="11">
        <v>10.295</v>
      </c>
      <c r="D61" s="11">
        <v>10.534000000000001</v>
      </c>
      <c r="E61" s="11">
        <v>11.404999999999999</v>
      </c>
      <c r="F61" s="11">
        <v>13.794</v>
      </c>
      <c r="G61" s="11">
        <v>11.673999999999999</v>
      </c>
      <c r="H61" s="11">
        <v>9.3870000000000005</v>
      </c>
      <c r="I61" s="11">
        <v>10.076000000000001</v>
      </c>
      <c r="J61" s="11">
        <v>14.246</v>
      </c>
      <c r="K61" s="11">
        <v>12.135</v>
      </c>
      <c r="L61" s="11">
        <v>8.5969999999999995</v>
      </c>
      <c r="M61" s="11">
        <v>10.09</v>
      </c>
      <c r="N61" s="11">
        <v>6.782</v>
      </c>
      <c r="O61" s="11">
        <v>6.9859999999999998</v>
      </c>
      <c r="P61" s="11">
        <v>8.1560000000000006</v>
      </c>
      <c r="Q61" s="11">
        <v>7.2889999999999997</v>
      </c>
      <c r="R61" s="11">
        <v>6.4089999999999998</v>
      </c>
      <c r="S61" s="11">
        <v>7.43</v>
      </c>
      <c r="T61" s="11">
        <v>6.9470000000000001</v>
      </c>
      <c r="U61" s="11">
        <v>7.0810000000000004</v>
      </c>
      <c r="V61" s="11">
        <v>9.2279999999999998</v>
      </c>
      <c r="W61" s="11">
        <v>10.566000000000001</v>
      </c>
      <c r="X61" s="11">
        <v>7.1890000000000001</v>
      </c>
      <c r="Y61" s="11">
        <v>7.0709999999999997</v>
      </c>
      <c r="Z61" s="11">
        <v>5.8929999999999998</v>
      </c>
      <c r="AA61" s="11">
        <v>6.992</v>
      </c>
      <c r="AB61" s="11">
        <v>6.6360000000000001</v>
      </c>
      <c r="AC61" s="11">
        <v>5.806</v>
      </c>
      <c r="AD61" s="11">
        <v>7.2489999999999997</v>
      </c>
      <c r="AE61" s="11">
        <v>5.8140000000000001</v>
      </c>
      <c r="AF61" s="11">
        <v>6.4409999999999998</v>
      </c>
      <c r="AG61" s="11">
        <v>1.276</v>
      </c>
      <c r="AH61" s="11">
        <v>1.708</v>
      </c>
      <c r="AI61" s="11">
        <v>1.6359999999999999</v>
      </c>
      <c r="AJ61" s="11">
        <v>1.8140000000000001</v>
      </c>
      <c r="AK61" s="11">
        <v>2.3719999999999999</v>
      </c>
      <c r="AL61" s="11">
        <v>2.29</v>
      </c>
      <c r="AM61" s="11">
        <v>2.4660000000000002</v>
      </c>
      <c r="AN61" s="11">
        <v>3.28</v>
      </c>
      <c r="AO61" s="11">
        <v>2.923</v>
      </c>
      <c r="AP61" s="11">
        <v>2.891</v>
      </c>
      <c r="AQ61" s="11">
        <v>2.99</v>
      </c>
      <c r="AR61" s="11">
        <v>3.0590000000000002</v>
      </c>
      <c r="AS61" s="11">
        <v>3.8559999999999999</v>
      </c>
      <c r="AT61" s="11">
        <v>3.9169999999999998</v>
      </c>
      <c r="AU61" s="11">
        <v>3.6829999999999998</v>
      </c>
      <c r="AV61" s="11">
        <v>3.8620000000000001</v>
      </c>
      <c r="AW61" s="11">
        <v>3.78</v>
      </c>
      <c r="AX61" s="11">
        <v>5.7530000000000001</v>
      </c>
      <c r="AY61" s="11">
        <v>4.5170000000000003</v>
      </c>
      <c r="AZ61" s="11">
        <v>4.8319999999999999</v>
      </c>
      <c r="BA61" s="11">
        <v>4.5010000000000003</v>
      </c>
      <c r="BB61" s="11">
        <v>4.2679999999999998</v>
      </c>
      <c r="BC61" s="11">
        <v>3.7589999999999999</v>
      </c>
      <c r="BD61" s="11">
        <v>3.1389999999999998</v>
      </c>
      <c r="BE61" s="11">
        <v>3.3180000000000001</v>
      </c>
      <c r="BF61" s="11">
        <v>2.5590000000000002</v>
      </c>
      <c r="BG61" s="11">
        <v>2.6459999999999999</v>
      </c>
      <c r="BH61" s="11">
        <v>2.048</v>
      </c>
      <c r="BI61" s="11">
        <v>2.0910000000000002</v>
      </c>
      <c r="BJ61" s="11">
        <v>2.4620000000000002</v>
      </c>
      <c r="BK61" s="12">
        <f t="shared" si="4"/>
        <v>51.639599999999987</v>
      </c>
      <c r="BL61" s="12">
        <f t="shared" si="5"/>
        <v>18.7392</v>
      </c>
      <c r="BM61" s="13">
        <f t="shared" si="2"/>
        <v>8.6065999999999967</v>
      </c>
      <c r="BN61" s="13">
        <f t="shared" si="3"/>
        <v>3.1231999999999998</v>
      </c>
      <c r="BO61" s="1"/>
      <c r="BP61"/>
      <c r="BS61" s="2"/>
      <c r="BW61"/>
    </row>
    <row r="62" spans="1:75" x14ac:dyDescent="0.2">
      <c r="A62" s="11">
        <v>1</v>
      </c>
      <c r="B62" s="11">
        <v>1</v>
      </c>
      <c r="C62" s="11">
        <v>19.978999999999999</v>
      </c>
      <c r="D62" s="11">
        <v>19.753</v>
      </c>
      <c r="E62" s="11">
        <v>21.341999999999999</v>
      </c>
      <c r="F62" s="11">
        <v>21.256</v>
      </c>
      <c r="G62" s="11">
        <v>21.763000000000002</v>
      </c>
      <c r="H62" s="11">
        <v>20.213000000000001</v>
      </c>
      <c r="I62" s="11">
        <v>15.593</v>
      </c>
      <c r="J62" s="11">
        <v>13.436999999999999</v>
      </c>
      <c r="K62" s="11">
        <v>16.984000000000002</v>
      </c>
      <c r="L62" s="11">
        <v>18.387</v>
      </c>
      <c r="M62" s="11">
        <v>17.562000000000001</v>
      </c>
      <c r="N62" s="11">
        <v>19.968</v>
      </c>
      <c r="O62" s="11">
        <v>14.641</v>
      </c>
      <c r="P62" s="11">
        <v>17.414000000000001</v>
      </c>
      <c r="Q62" s="11">
        <v>19.445</v>
      </c>
      <c r="R62" s="11">
        <v>18.706</v>
      </c>
      <c r="S62" s="11">
        <v>19.084</v>
      </c>
      <c r="T62" s="11">
        <v>17.318000000000001</v>
      </c>
      <c r="U62" s="11">
        <v>17.771000000000001</v>
      </c>
      <c r="V62" s="11">
        <v>13.920999999999999</v>
      </c>
      <c r="W62" s="11">
        <v>10.635</v>
      </c>
      <c r="X62" s="11">
        <v>9.1240000000000006</v>
      </c>
      <c r="Y62" s="11">
        <v>15.956</v>
      </c>
      <c r="Z62" s="11">
        <v>11.457000000000001</v>
      </c>
      <c r="AA62" s="11">
        <v>16.798999999999999</v>
      </c>
      <c r="AB62" s="11">
        <v>14.395</v>
      </c>
      <c r="AC62" s="11">
        <v>13.284000000000001</v>
      </c>
      <c r="AD62" s="11">
        <v>12.855</v>
      </c>
      <c r="AE62" s="11">
        <v>15.348000000000001</v>
      </c>
      <c r="AF62" s="11">
        <v>15.861000000000001</v>
      </c>
      <c r="AG62" s="11">
        <v>3.9929999999999999</v>
      </c>
      <c r="AH62" s="11">
        <v>8.3309999999999995</v>
      </c>
      <c r="AI62" s="11">
        <v>6.95</v>
      </c>
      <c r="AJ62" s="11">
        <v>6.0869999999999997</v>
      </c>
      <c r="AK62" s="11">
        <v>5.75</v>
      </c>
      <c r="AL62" s="11">
        <v>6.2329999999999997</v>
      </c>
      <c r="AM62" s="11">
        <v>4.1710000000000003</v>
      </c>
      <c r="AN62" s="11">
        <v>5.8479999999999999</v>
      </c>
      <c r="AO62" s="11">
        <v>5.3079999999999998</v>
      </c>
      <c r="AP62" s="11">
        <v>6.0209999999999999</v>
      </c>
      <c r="AQ62" s="11">
        <v>6.9139999999999997</v>
      </c>
      <c r="AR62" s="11">
        <v>8.3360000000000003</v>
      </c>
      <c r="AS62" s="11">
        <v>8.2880000000000003</v>
      </c>
      <c r="AT62" s="11">
        <v>8.7919999999999998</v>
      </c>
      <c r="AU62" s="11">
        <v>7.2069999999999999</v>
      </c>
      <c r="AV62" s="11">
        <v>8.7840000000000007</v>
      </c>
      <c r="AW62" s="11">
        <v>9.4760000000000009</v>
      </c>
      <c r="AX62" s="11">
        <v>9.0719999999999992</v>
      </c>
      <c r="AY62" s="11">
        <v>8.57</v>
      </c>
      <c r="AZ62" s="11">
        <v>8.5690000000000008</v>
      </c>
      <c r="BA62" s="11">
        <v>8.9730000000000008</v>
      </c>
      <c r="BB62" s="11">
        <v>6.9039999999999999</v>
      </c>
      <c r="BC62" s="11">
        <v>7.0469999999999997</v>
      </c>
      <c r="BD62" s="11">
        <v>9.1069999999999993</v>
      </c>
      <c r="BE62" s="11">
        <v>6.9740000000000002</v>
      </c>
      <c r="BF62" s="11">
        <v>6.8760000000000003</v>
      </c>
      <c r="BG62" s="11">
        <v>7.4119999999999999</v>
      </c>
      <c r="BH62" s="11">
        <v>4.9580000000000002</v>
      </c>
      <c r="BI62" s="11">
        <v>6.3739999999999997</v>
      </c>
      <c r="BJ62" s="11">
        <v>6.45</v>
      </c>
      <c r="BK62" s="12">
        <f t="shared" si="4"/>
        <v>100.0502</v>
      </c>
      <c r="BL62" s="12">
        <f t="shared" si="5"/>
        <v>42.754999999999995</v>
      </c>
      <c r="BM62" s="13">
        <f t="shared" si="2"/>
        <v>16.675033333333335</v>
      </c>
      <c r="BN62" s="13">
        <f t="shared" si="3"/>
        <v>7.1258333333333326</v>
      </c>
      <c r="BO62" s="1"/>
      <c r="BP62"/>
      <c r="BS62" s="2"/>
      <c r="BW62"/>
    </row>
    <row r="63" spans="1:75" x14ac:dyDescent="0.2">
      <c r="A63" s="11">
        <v>1</v>
      </c>
      <c r="B63" s="11">
        <v>1</v>
      </c>
      <c r="C63" s="11">
        <v>8.3729999999999993</v>
      </c>
      <c r="D63" s="11">
        <v>12.272</v>
      </c>
      <c r="E63" s="11">
        <v>16.428999999999998</v>
      </c>
      <c r="F63" s="11">
        <v>6.6779999999999999</v>
      </c>
      <c r="G63" s="11">
        <v>8.8339999999999996</v>
      </c>
      <c r="H63" s="11">
        <v>23.175999999999998</v>
      </c>
      <c r="I63" s="11">
        <v>7.048</v>
      </c>
      <c r="J63" s="11">
        <v>12.308</v>
      </c>
      <c r="K63" s="11">
        <v>20.931000000000001</v>
      </c>
      <c r="L63" s="11">
        <v>11.398999999999999</v>
      </c>
      <c r="M63" s="11">
        <v>13.954000000000001</v>
      </c>
      <c r="N63" s="11">
        <v>5.9189999999999996</v>
      </c>
      <c r="O63" s="11">
        <v>5.5529999999999999</v>
      </c>
      <c r="P63" s="11">
        <v>14.696</v>
      </c>
      <c r="Q63" s="11">
        <v>9.2799999999999994</v>
      </c>
      <c r="R63" s="11">
        <v>19.885999999999999</v>
      </c>
      <c r="S63" s="11">
        <v>7.3730000000000002</v>
      </c>
      <c r="T63" s="11">
        <v>7.8019999999999996</v>
      </c>
      <c r="U63" s="11">
        <v>13.701000000000001</v>
      </c>
      <c r="V63" s="11">
        <v>10.028</v>
      </c>
      <c r="W63" s="11">
        <v>6.8719999999999999</v>
      </c>
      <c r="X63" s="11">
        <v>6.6779999999999999</v>
      </c>
      <c r="Y63" s="11">
        <v>5.3970000000000002</v>
      </c>
      <c r="Z63" s="11">
        <v>6.8339999999999996</v>
      </c>
      <c r="AA63" s="11">
        <v>4.5119999999999996</v>
      </c>
      <c r="AB63" s="11">
        <v>6.0469999999999997</v>
      </c>
      <c r="AC63" s="11">
        <v>6.9240000000000004</v>
      </c>
      <c r="AD63" s="11">
        <v>10.337999999999999</v>
      </c>
      <c r="AE63" s="11">
        <v>11.590999999999999</v>
      </c>
      <c r="AF63" s="11">
        <v>9.1</v>
      </c>
      <c r="AG63" s="11">
        <v>3.778</v>
      </c>
      <c r="AH63" s="11">
        <v>3.8929999999999998</v>
      </c>
      <c r="AI63" s="11">
        <v>4.7489999999999997</v>
      </c>
      <c r="AJ63" s="11">
        <v>4.4569999999999999</v>
      </c>
      <c r="AK63" s="11">
        <v>3.472</v>
      </c>
      <c r="AL63" s="11">
        <v>3.1579999999999999</v>
      </c>
      <c r="AM63" s="11">
        <v>5.1310000000000002</v>
      </c>
      <c r="AN63" s="11">
        <v>5.6029999999999998</v>
      </c>
      <c r="AO63" s="11">
        <v>4.9400000000000004</v>
      </c>
      <c r="AP63" s="11">
        <v>4.1429999999999998</v>
      </c>
      <c r="AQ63" s="11">
        <v>3.9980000000000002</v>
      </c>
      <c r="AR63" s="11">
        <v>3.8340000000000001</v>
      </c>
      <c r="AS63" s="11">
        <v>4.3220000000000001</v>
      </c>
      <c r="AT63" s="11">
        <v>4.968</v>
      </c>
      <c r="AU63" s="11">
        <v>4.4089999999999998</v>
      </c>
      <c r="AV63" s="11">
        <v>5.0060000000000002</v>
      </c>
      <c r="AW63" s="11">
        <v>4.3289999999999997</v>
      </c>
      <c r="AX63" s="11">
        <v>3.1880000000000002</v>
      </c>
      <c r="AY63" s="11">
        <v>4.6929999999999996</v>
      </c>
      <c r="AZ63" s="11">
        <v>5.0970000000000004</v>
      </c>
      <c r="BA63" s="11">
        <v>2.4710000000000001</v>
      </c>
      <c r="BB63" s="11">
        <v>3.2559999999999998</v>
      </c>
      <c r="BC63" s="11">
        <v>4.6890000000000001</v>
      </c>
      <c r="BD63" s="11">
        <v>2.9809999999999999</v>
      </c>
      <c r="BE63" s="11">
        <v>4.3920000000000003</v>
      </c>
      <c r="BF63" s="11">
        <v>2.5219999999999998</v>
      </c>
      <c r="BG63" s="11">
        <v>3.4950000000000001</v>
      </c>
      <c r="BH63" s="11">
        <v>4.859</v>
      </c>
      <c r="BI63" s="11">
        <v>3.238</v>
      </c>
      <c r="BJ63" s="11">
        <v>3.8109999999999999</v>
      </c>
      <c r="BK63" s="12">
        <f t="shared" si="4"/>
        <v>61.986599999999996</v>
      </c>
      <c r="BL63" s="12">
        <f t="shared" si="5"/>
        <v>24.5764</v>
      </c>
      <c r="BM63" s="13">
        <f t="shared" si="2"/>
        <v>10.331099999999999</v>
      </c>
      <c r="BN63" s="13">
        <f t="shared" si="3"/>
        <v>4.0960666666666672</v>
      </c>
      <c r="BO63" s="1"/>
      <c r="BP63"/>
      <c r="BS63" s="2"/>
      <c r="BW63"/>
    </row>
    <row r="64" spans="1:75" x14ac:dyDescent="0.2">
      <c r="A64" s="11">
        <v>1</v>
      </c>
      <c r="B64" s="11">
        <v>1</v>
      </c>
      <c r="C64" s="11">
        <v>8.0329999999999995</v>
      </c>
      <c r="D64" s="11">
        <v>7.14</v>
      </c>
      <c r="E64" s="11">
        <v>5.9550000000000001</v>
      </c>
      <c r="F64" s="11">
        <v>5.8789999999999996</v>
      </c>
      <c r="G64" s="11">
        <v>6.5060000000000002</v>
      </c>
      <c r="H64" s="11">
        <v>5.8319999999999999</v>
      </c>
      <c r="I64" s="11">
        <v>5.76</v>
      </c>
      <c r="J64" s="11">
        <v>5.5170000000000003</v>
      </c>
      <c r="K64" s="11">
        <v>5.3739999999999997</v>
      </c>
      <c r="L64" s="11">
        <v>6.0780000000000003</v>
      </c>
      <c r="M64" s="11">
        <v>5.7889999999999997</v>
      </c>
      <c r="N64" s="11">
        <v>5.7</v>
      </c>
      <c r="O64" s="11">
        <v>5.1829999999999998</v>
      </c>
      <c r="P64" s="11">
        <v>4.8609999999999998</v>
      </c>
      <c r="Q64" s="11">
        <v>5.0810000000000004</v>
      </c>
      <c r="R64" s="11">
        <v>5.2489999999999997</v>
      </c>
      <c r="S64" s="11">
        <v>5.1639999999999997</v>
      </c>
      <c r="T64" s="11">
        <v>5.2489999999999997</v>
      </c>
      <c r="U64" s="11">
        <v>5.5810000000000004</v>
      </c>
      <c r="V64" s="11">
        <v>5.4950000000000001</v>
      </c>
      <c r="W64" s="11">
        <v>5.7050000000000001</v>
      </c>
      <c r="X64" s="11">
        <v>5.3810000000000002</v>
      </c>
      <c r="Y64" s="11">
        <v>5.6150000000000002</v>
      </c>
      <c r="Z64" s="11">
        <v>5.859</v>
      </c>
      <c r="AA64" s="11">
        <v>6.16</v>
      </c>
      <c r="AB64" s="11">
        <v>5.4660000000000002</v>
      </c>
      <c r="AC64" s="11">
        <v>5.266</v>
      </c>
      <c r="AD64" s="11">
        <v>5.2140000000000004</v>
      </c>
      <c r="AE64" s="11">
        <v>5.1020000000000003</v>
      </c>
      <c r="AF64" s="11">
        <v>4.7050000000000001</v>
      </c>
      <c r="AG64" s="11">
        <v>5.2</v>
      </c>
      <c r="AH64" s="11">
        <v>4.96</v>
      </c>
      <c r="AI64" s="11">
        <v>5.0650000000000004</v>
      </c>
      <c r="AJ64" s="11">
        <v>5.718</v>
      </c>
      <c r="AK64" s="11">
        <v>6.2679999999999998</v>
      </c>
      <c r="AL64" s="11">
        <v>6.234</v>
      </c>
      <c r="AM64" s="11">
        <v>6.1109999999999998</v>
      </c>
      <c r="AN64" s="11">
        <v>6.0179999999999998</v>
      </c>
      <c r="AO64" s="11">
        <v>5.8529999999999998</v>
      </c>
      <c r="AP64" s="11">
        <v>6.3250000000000002</v>
      </c>
      <c r="AQ64" s="11">
        <v>6.9710000000000001</v>
      </c>
      <c r="AR64" s="11">
        <v>7.1109999999999998</v>
      </c>
      <c r="AS64" s="11">
        <v>6.431</v>
      </c>
      <c r="AT64" s="11">
        <v>6.9379999999999997</v>
      </c>
      <c r="AU64" s="11">
        <v>6.8979999999999997</v>
      </c>
      <c r="AV64" s="11">
        <v>6.9080000000000004</v>
      </c>
      <c r="AW64" s="11">
        <v>7.2210000000000001</v>
      </c>
      <c r="AX64" s="11">
        <v>7.5469999999999997</v>
      </c>
      <c r="AY64" s="11">
        <v>7.6449999999999996</v>
      </c>
      <c r="AZ64" s="11">
        <v>8.843</v>
      </c>
      <c r="BA64" s="11">
        <v>7.2610000000000001</v>
      </c>
      <c r="BB64" s="11">
        <v>7.3979999999999997</v>
      </c>
      <c r="BC64" s="11">
        <v>7.798</v>
      </c>
      <c r="BD64" s="11">
        <v>7.3710000000000004</v>
      </c>
      <c r="BE64" s="11">
        <v>7.0910000000000002</v>
      </c>
      <c r="BF64" s="11">
        <v>7.5129999999999999</v>
      </c>
      <c r="BG64" s="11">
        <v>7.3540000000000001</v>
      </c>
      <c r="BH64" s="11">
        <v>7.3819999999999997</v>
      </c>
      <c r="BI64" s="11">
        <v>7.1909999999999998</v>
      </c>
      <c r="BJ64" s="11">
        <v>7.7590000000000003</v>
      </c>
      <c r="BK64" s="12">
        <f t="shared" si="4"/>
        <v>33.979800000000004</v>
      </c>
      <c r="BL64" s="12">
        <f t="shared" si="5"/>
        <v>40.87660000000001</v>
      </c>
      <c r="BM64" s="13">
        <f t="shared" si="2"/>
        <v>5.6633000000000013</v>
      </c>
      <c r="BN64" s="13">
        <f t="shared" si="3"/>
        <v>6.8127666666666675</v>
      </c>
      <c r="BO64" s="1"/>
      <c r="BP64"/>
      <c r="BS64" s="2"/>
      <c r="BW64"/>
    </row>
    <row r="65" spans="1:75" x14ac:dyDescent="0.2">
      <c r="A65" s="11">
        <v>1</v>
      </c>
      <c r="B65" s="11">
        <v>1</v>
      </c>
      <c r="C65" s="11">
        <v>26.285</v>
      </c>
      <c r="D65" s="11">
        <v>24.161999999999999</v>
      </c>
      <c r="E65" s="11">
        <v>21.3</v>
      </c>
      <c r="F65" s="11">
        <v>17.28</v>
      </c>
      <c r="G65" s="11">
        <v>22.218</v>
      </c>
      <c r="H65" s="11">
        <v>24.699000000000002</v>
      </c>
      <c r="I65" s="11">
        <v>26.754999999999999</v>
      </c>
      <c r="J65" s="11">
        <v>26.94</v>
      </c>
      <c r="K65" s="11">
        <v>27.19</v>
      </c>
      <c r="L65" s="11">
        <v>26.077000000000002</v>
      </c>
      <c r="M65" s="11">
        <v>26.672999999999998</v>
      </c>
      <c r="N65" s="11">
        <v>24.936</v>
      </c>
      <c r="O65" s="11">
        <v>24.882999999999999</v>
      </c>
      <c r="P65" s="11">
        <v>27.155000000000001</v>
      </c>
      <c r="Q65" s="11">
        <v>24.475000000000001</v>
      </c>
      <c r="R65" s="11">
        <v>27.09</v>
      </c>
      <c r="S65" s="11">
        <v>25.071000000000002</v>
      </c>
      <c r="T65" s="11">
        <v>23.882999999999999</v>
      </c>
      <c r="U65" s="11">
        <v>24.177</v>
      </c>
      <c r="V65" s="11">
        <v>18.54</v>
      </c>
      <c r="W65" s="11">
        <v>15.247999999999999</v>
      </c>
      <c r="X65" s="11">
        <v>14.631</v>
      </c>
      <c r="Y65" s="11">
        <v>12.815</v>
      </c>
      <c r="Z65" s="11">
        <v>12.326000000000001</v>
      </c>
      <c r="AA65" s="11">
        <v>11.788</v>
      </c>
      <c r="AB65" s="11">
        <v>12.042</v>
      </c>
      <c r="AC65" s="11">
        <v>12.17</v>
      </c>
      <c r="AD65" s="11">
        <v>11.819000000000001</v>
      </c>
      <c r="AE65" s="11">
        <v>12.913</v>
      </c>
      <c r="AF65" s="11">
        <v>12.962</v>
      </c>
      <c r="AG65" s="11">
        <v>12.853</v>
      </c>
      <c r="AH65" s="11">
        <v>13.987</v>
      </c>
      <c r="AI65" s="11">
        <v>13.151999999999999</v>
      </c>
      <c r="AJ65" s="11">
        <v>21.698</v>
      </c>
      <c r="AK65" s="11">
        <v>20.152999999999999</v>
      </c>
      <c r="AL65" s="11">
        <v>22.606999999999999</v>
      </c>
      <c r="AM65" s="11">
        <v>21.805</v>
      </c>
      <c r="AN65" s="11">
        <v>22.719000000000001</v>
      </c>
      <c r="AO65" s="11">
        <v>23.466000000000001</v>
      </c>
      <c r="AP65" s="11">
        <v>22.613</v>
      </c>
      <c r="AQ65" s="11">
        <v>23.96</v>
      </c>
      <c r="AR65" s="11">
        <v>26.327999999999999</v>
      </c>
      <c r="AS65" s="11">
        <v>25.573</v>
      </c>
      <c r="AT65" s="11">
        <v>23.831</v>
      </c>
      <c r="AU65" s="11">
        <v>24.783000000000001</v>
      </c>
      <c r="AV65" s="11">
        <v>24.145</v>
      </c>
      <c r="AW65" s="11">
        <v>24.177</v>
      </c>
      <c r="AX65" s="11">
        <v>22.59</v>
      </c>
      <c r="AY65" s="11">
        <v>25.867999999999999</v>
      </c>
      <c r="AZ65" s="11">
        <v>27.497</v>
      </c>
      <c r="BA65" s="11">
        <v>28.277999999999999</v>
      </c>
      <c r="BB65" s="11">
        <v>27.771000000000001</v>
      </c>
      <c r="BC65" s="11">
        <v>27.327999999999999</v>
      </c>
      <c r="BD65" s="11">
        <v>27.951000000000001</v>
      </c>
      <c r="BE65" s="11">
        <v>24.884</v>
      </c>
      <c r="BF65" s="11">
        <v>24.837</v>
      </c>
      <c r="BG65" s="11">
        <v>23.172000000000001</v>
      </c>
      <c r="BH65" s="11">
        <v>23.52</v>
      </c>
      <c r="BI65" s="11">
        <v>23.417999999999999</v>
      </c>
      <c r="BJ65" s="11">
        <v>22.381</v>
      </c>
      <c r="BK65" s="12">
        <f t="shared" si="4"/>
        <v>123.70060000000001</v>
      </c>
      <c r="BL65" s="12">
        <f t="shared" si="5"/>
        <v>139.46899999999999</v>
      </c>
      <c r="BM65" s="13">
        <f t="shared" si="2"/>
        <v>20.616766666666667</v>
      </c>
      <c r="BN65" s="13">
        <f t="shared" si="3"/>
        <v>23.244833333333336</v>
      </c>
      <c r="BO65" s="1"/>
      <c r="BP65"/>
      <c r="BS65" s="2"/>
      <c r="BW65"/>
    </row>
    <row r="66" spans="1:75" x14ac:dyDescent="0.2">
      <c r="A66" s="11">
        <v>1</v>
      </c>
      <c r="B66" s="11">
        <v>1</v>
      </c>
      <c r="C66" s="11">
        <v>2.7679999999999998</v>
      </c>
      <c r="D66" s="11">
        <v>3.62</v>
      </c>
      <c r="E66" s="11">
        <v>3.5110000000000001</v>
      </c>
      <c r="F66" s="11">
        <v>3.286</v>
      </c>
      <c r="G66" s="11">
        <v>2.964</v>
      </c>
      <c r="H66" s="11">
        <v>2.492</v>
      </c>
      <c r="I66" s="11">
        <v>2.7309999999999999</v>
      </c>
      <c r="J66" s="11">
        <v>2.31</v>
      </c>
      <c r="K66" s="11">
        <v>2.1160000000000001</v>
      </c>
      <c r="L66" s="11">
        <v>2.2730000000000001</v>
      </c>
      <c r="M66" s="11">
        <v>2.9569999999999999</v>
      </c>
      <c r="N66" s="11">
        <v>2.472</v>
      </c>
      <c r="O66" s="11">
        <v>2.6459999999999999</v>
      </c>
      <c r="P66" s="11">
        <v>2.6539999999999999</v>
      </c>
      <c r="Q66" s="11">
        <v>2.347</v>
      </c>
      <c r="R66" s="11">
        <v>2.468</v>
      </c>
      <c r="S66" s="11">
        <v>2.2879999999999998</v>
      </c>
      <c r="T66" s="11">
        <v>2.278</v>
      </c>
      <c r="U66" s="11">
        <v>2.109</v>
      </c>
      <c r="V66" s="11">
        <v>1.6519999999999999</v>
      </c>
      <c r="W66" s="11">
        <v>2.2919999999999998</v>
      </c>
      <c r="X66" s="11">
        <v>2.4790000000000001</v>
      </c>
      <c r="Y66" s="11">
        <v>3.4089999999999998</v>
      </c>
      <c r="Z66" s="11">
        <v>2.286</v>
      </c>
      <c r="AA66" s="11">
        <v>3.0649999999999999</v>
      </c>
      <c r="AB66" s="11">
        <v>3.605</v>
      </c>
      <c r="AC66" s="11">
        <v>2.9140000000000001</v>
      </c>
      <c r="AD66" s="11">
        <v>3.13</v>
      </c>
      <c r="AE66" s="11">
        <v>2.847</v>
      </c>
      <c r="AF66" s="11">
        <v>2.5979999999999999</v>
      </c>
      <c r="AG66" s="11">
        <v>2.843</v>
      </c>
      <c r="AH66" s="11">
        <v>3.113</v>
      </c>
      <c r="AI66" s="11">
        <v>2.71</v>
      </c>
      <c r="AJ66" s="11">
        <v>2.7069999999999999</v>
      </c>
      <c r="AK66" s="11">
        <v>2.5489999999999999</v>
      </c>
      <c r="AL66" s="11">
        <v>2.5379999999999998</v>
      </c>
      <c r="AM66" s="11">
        <v>4.952</v>
      </c>
      <c r="AN66" s="11">
        <v>4.0250000000000004</v>
      </c>
      <c r="AO66" s="11">
        <v>3.2610000000000001</v>
      </c>
      <c r="AP66" s="11">
        <v>1.67</v>
      </c>
      <c r="AQ66" s="11">
        <v>2.2410000000000001</v>
      </c>
      <c r="AR66" s="11">
        <v>2.742</v>
      </c>
      <c r="AS66" s="11">
        <v>2.6960000000000002</v>
      </c>
      <c r="AT66" s="11">
        <v>3.6560000000000001</v>
      </c>
      <c r="AU66" s="11">
        <v>3.3290000000000002</v>
      </c>
      <c r="AV66" s="11">
        <v>4.4550000000000001</v>
      </c>
      <c r="AW66" s="11">
        <v>3.9449999999999998</v>
      </c>
      <c r="AX66" s="11">
        <v>3.919</v>
      </c>
      <c r="AY66" s="11">
        <v>3.6709999999999998</v>
      </c>
      <c r="AZ66" s="11">
        <v>4.1459999999999999</v>
      </c>
      <c r="BA66" s="11">
        <v>2.984</v>
      </c>
      <c r="BB66" s="11">
        <v>2.5110000000000001</v>
      </c>
      <c r="BC66" s="11">
        <v>2.8650000000000002</v>
      </c>
      <c r="BD66" s="11">
        <v>2.1360000000000001</v>
      </c>
      <c r="BE66" s="11">
        <v>2.2480000000000002</v>
      </c>
      <c r="BF66" s="11">
        <v>2.3559999999999999</v>
      </c>
      <c r="BG66" s="11">
        <v>2.0369999999999999</v>
      </c>
      <c r="BH66" s="11">
        <v>1.6579999999999999</v>
      </c>
      <c r="BI66" s="11">
        <v>1.637</v>
      </c>
      <c r="BJ66" s="11">
        <v>2.754</v>
      </c>
      <c r="BK66" s="12">
        <f t="shared" si="4"/>
        <v>16.113399999999999</v>
      </c>
      <c r="BL66" s="12">
        <f t="shared" si="5"/>
        <v>17.670799999999993</v>
      </c>
      <c r="BM66" s="13">
        <f t="shared" si="2"/>
        <v>2.6855666666666664</v>
      </c>
      <c r="BN66" s="13">
        <f t="shared" si="3"/>
        <v>2.9451333333333323</v>
      </c>
      <c r="BO66" s="1"/>
      <c r="BP66"/>
      <c r="BS66" s="2"/>
      <c r="BW66"/>
    </row>
    <row r="67" spans="1:75" x14ac:dyDescent="0.2">
      <c r="A67" s="11">
        <v>1</v>
      </c>
      <c r="B67" s="11">
        <v>1</v>
      </c>
      <c r="C67" s="11">
        <v>6.633</v>
      </c>
      <c r="D67" s="11">
        <v>10.119</v>
      </c>
      <c r="E67" s="11">
        <v>5.93</v>
      </c>
      <c r="F67" s="11">
        <v>6.7750000000000004</v>
      </c>
      <c r="G67" s="11">
        <v>8.4120000000000008</v>
      </c>
      <c r="H67" s="11">
        <v>7.88</v>
      </c>
      <c r="I67" s="11">
        <v>6.4720000000000004</v>
      </c>
      <c r="J67" s="11">
        <v>7.1980000000000004</v>
      </c>
      <c r="K67" s="11">
        <v>8.3010000000000002</v>
      </c>
      <c r="L67" s="11">
        <v>6.6310000000000002</v>
      </c>
      <c r="M67" s="11">
        <v>6.1109999999999998</v>
      </c>
      <c r="N67" s="11">
        <v>4.3879999999999999</v>
      </c>
      <c r="O67" s="11">
        <v>7.032</v>
      </c>
      <c r="P67" s="11">
        <v>5.6769999999999996</v>
      </c>
      <c r="Q67" s="11">
        <v>5.3239999999999998</v>
      </c>
      <c r="R67" s="11">
        <v>5.9480000000000004</v>
      </c>
      <c r="S67" s="11">
        <v>11.315</v>
      </c>
      <c r="T67" s="11">
        <v>11.249000000000001</v>
      </c>
      <c r="U67" s="11">
        <v>8.3949999999999996</v>
      </c>
      <c r="V67" s="11">
        <v>5.9139999999999997</v>
      </c>
      <c r="W67" s="11">
        <v>8.9109999999999996</v>
      </c>
      <c r="X67" s="11">
        <v>7.5670000000000002</v>
      </c>
      <c r="Y67" s="11">
        <v>7.39</v>
      </c>
      <c r="Z67" s="11">
        <v>5.8860000000000001</v>
      </c>
      <c r="AA67" s="11">
        <v>6.8380000000000001</v>
      </c>
      <c r="AB67" s="11">
        <v>8.3889999999999993</v>
      </c>
      <c r="AC67" s="11">
        <v>12.462</v>
      </c>
      <c r="AD67" s="11">
        <v>13.234</v>
      </c>
      <c r="AE67" s="11">
        <v>14.324999999999999</v>
      </c>
      <c r="AF67" s="11">
        <v>12.202999999999999</v>
      </c>
      <c r="AG67" s="11">
        <v>2.363</v>
      </c>
      <c r="AH67" s="11">
        <v>1.8149999999999999</v>
      </c>
      <c r="AI67" s="11">
        <v>1.893</v>
      </c>
      <c r="AJ67" s="11">
        <v>2.2890000000000001</v>
      </c>
      <c r="AK67" s="11">
        <v>2.3530000000000002</v>
      </c>
      <c r="AL67" s="11">
        <v>2.077</v>
      </c>
      <c r="AM67" s="11">
        <v>1.9890000000000001</v>
      </c>
      <c r="AN67" s="11">
        <v>1.4950000000000001</v>
      </c>
      <c r="AO67" s="11">
        <v>1.8620000000000001</v>
      </c>
      <c r="AP67" s="11">
        <v>2.0310000000000001</v>
      </c>
      <c r="AQ67" s="11">
        <v>2.012</v>
      </c>
      <c r="AR67" s="11">
        <v>1.514</v>
      </c>
      <c r="AS67" s="11">
        <v>1.5629999999999999</v>
      </c>
      <c r="AT67" s="11">
        <v>1.6359999999999999</v>
      </c>
      <c r="AU67" s="11">
        <v>1.7450000000000001</v>
      </c>
      <c r="AV67" s="11">
        <v>2.1800000000000002</v>
      </c>
      <c r="AW67" s="11">
        <v>1.77</v>
      </c>
      <c r="AX67" s="11">
        <v>1.4770000000000001</v>
      </c>
      <c r="AY67" s="11">
        <v>1.522</v>
      </c>
      <c r="AZ67" s="11">
        <v>1.399</v>
      </c>
      <c r="BA67" s="11">
        <v>1.8939999999999999</v>
      </c>
      <c r="BB67" s="11">
        <v>1.889</v>
      </c>
      <c r="BC67" s="11">
        <v>1.5069999999999999</v>
      </c>
      <c r="BD67" s="11">
        <v>1.7130000000000001</v>
      </c>
      <c r="BE67" s="11">
        <v>1.151</v>
      </c>
      <c r="BF67" s="11">
        <v>1.444</v>
      </c>
      <c r="BG67" s="11">
        <v>2.38</v>
      </c>
      <c r="BH67" s="11">
        <v>2.758</v>
      </c>
      <c r="BI67" s="11">
        <v>2.1259999999999999</v>
      </c>
      <c r="BJ67" s="11">
        <v>2.4359999999999999</v>
      </c>
      <c r="BK67" s="12">
        <f t="shared" si="4"/>
        <v>48.581799999999994</v>
      </c>
      <c r="BL67" s="12">
        <f t="shared" si="5"/>
        <v>11.256600000000002</v>
      </c>
      <c r="BM67" s="13">
        <f t="shared" ref="BM67:BM68" si="6">AVERAGE(C67:AF67)</f>
        <v>8.0969666666666651</v>
      </c>
      <c r="BN67" s="13">
        <f t="shared" ref="BN67:BN68" si="7">AVERAGE(AG67:BJ67)</f>
        <v>1.8761000000000003</v>
      </c>
      <c r="BO67" s="1"/>
      <c r="BP67"/>
      <c r="BS67" s="2"/>
      <c r="BW67"/>
    </row>
    <row r="68" spans="1:75" x14ac:dyDescent="0.2">
      <c r="A68" s="11">
        <v>1</v>
      </c>
      <c r="B68" s="11">
        <v>1</v>
      </c>
      <c r="C68" s="11">
        <v>9.8420000000000005</v>
      </c>
      <c r="D68" s="11">
        <v>9.8219999999999992</v>
      </c>
      <c r="E68" s="11">
        <v>9.9879999999999995</v>
      </c>
      <c r="F68" s="11">
        <v>11.138</v>
      </c>
      <c r="G68" s="11">
        <v>12.379</v>
      </c>
      <c r="H68" s="11">
        <v>12.016</v>
      </c>
      <c r="I68" s="11">
        <v>11.217000000000001</v>
      </c>
      <c r="J68" s="11">
        <v>11.997999999999999</v>
      </c>
      <c r="K68" s="11">
        <v>11.172000000000001</v>
      </c>
      <c r="L68" s="11">
        <v>12.856999999999999</v>
      </c>
      <c r="M68" s="11">
        <v>14.041</v>
      </c>
      <c r="N68" s="11">
        <v>16.858000000000001</v>
      </c>
      <c r="O68" s="11">
        <v>18.823</v>
      </c>
      <c r="P68" s="11">
        <v>18.486000000000001</v>
      </c>
      <c r="Q68" s="11">
        <v>20.148</v>
      </c>
      <c r="R68" s="11">
        <v>18.135999999999999</v>
      </c>
      <c r="S68" s="11">
        <v>20.475999999999999</v>
      </c>
      <c r="T68" s="11">
        <v>18.61</v>
      </c>
      <c r="U68" s="11">
        <v>15.863</v>
      </c>
      <c r="V68" s="11">
        <v>18.123999999999999</v>
      </c>
      <c r="W68" s="11">
        <v>13.455</v>
      </c>
      <c r="X68" s="11">
        <v>10.458</v>
      </c>
      <c r="Y68" s="11">
        <v>9.7010000000000005</v>
      </c>
      <c r="Z68" s="11">
        <v>10.601000000000001</v>
      </c>
      <c r="AA68" s="11">
        <v>13.08</v>
      </c>
      <c r="AB68" s="11">
        <v>8.9429999999999996</v>
      </c>
      <c r="AC68" s="11">
        <v>9.3260000000000005</v>
      </c>
      <c r="AD68" s="11">
        <v>13.811999999999999</v>
      </c>
      <c r="AE68" s="11">
        <v>11.499000000000001</v>
      </c>
      <c r="AF68" s="11">
        <v>14.128</v>
      </c>
      <c r="AG68" s="11">
        <v>2.6560000000000001</v>
      </c>
      <c r="AH68" s="11">
        <v>2.8759999999999999</v>
      </c>
      <c r="AI68" s="11">
        <v>2.653</v>
      </c>
      <c r="AJ68" s="11">
        <v>4.444</v>
      </c>
      <c r="AK68" s="11">
        <v>5.0599999999999996</v>
      </c>
      <c r="AL68" s="11">
        <v>1.7849999999999999</v>
      </c>
      <c r="AM68" s="11">
        <v>3.6760000000000002</v>
      </c>
      <c r="AN68" s="11">
        <v>2.4470000000000001</v>
      </c>
      <c r="AO68" s="11">
        <v>2.423</v>
      </c>
      <c r="AP68" s="11">
        <v>2.145</v>
      </c>
      <c r="AQ68" s="11">
        <v>2.492</v>
      </c>
      <c r="AR68" s="11">
        <v>2.08</v>
      </c>
      <c r="AS68" s="11">
        <v>2.5640000000000001</v>
      </c>
      <c r="AT68" s="11">
        <v>2.2589999999999999</v>
      </c>
      <c r="AU68" s="11">
        <v>1.593</v>
      </c>
      <c r="AV68" s="11">
        <v>1.732</v>
      </c>
      <c r="AW68" s="11">
        <v>2.137</v>
      </c>
      <c r="AX68" s="11">
        <v>2.391</v>
      </c>
      <c r="AY68" s="11">
        <v>2.5030000000000001</v>
      </c>
      <c r="AZ68" s="11">
        <v>2.3279999999999998</v>
      </c>
      <c r="BA68" s="11">
        <v>4.2190000000000003</v>
      </c>
      <c r="BB68" s="11">
        <v>1.913</v>
      </c>
      <c r="BC68" s="11">
        <v>2.5539999999999998</v>
      </c>
      <c r="BD68" s="11">
        <v>2.19</v>
      </c>
      <c r="BE68" s="11">
        <v>2.1110000000000002</v>
      </c>
      <c r="BF68" s="11">
        <v>2.363</v>
      </c>
      <c r="BG68" s="11">
        <v>2.403</v>
      </c>
      <c r="BH68" s="11">
        <v>3.3860000000000001</v>
      </c>
      <c r="BI68" s="11">
        <v>4.2729999999999997</v>
      </c>
      <c r="BJ68" s="11">
        <v>2.839</v>
      </c>
      <c r="BK68" s="12">
        <f t="shared" si="4"/>
        <v>81.399400000000014</v>
      </c>
      <c r="BL68" s="12">
        <f t="shared" si="5"/>
        <v>16.098999999999997</v>
      </c>
      <c r="BM68" s="13">
        <f t="shared" si="6"/>
        <v>13.566566666666668</v>
      </c>
      <c r="BN68" s="13">
        <f t="shared" si="7"/>
        <v>2.6831666666666663</v>
      </c>
      <c r="BO68" s="1"/>
      <c r="BP68"/>
      <c r="BS68" s="2"/>
      <c r="BW68"/>
    </row>
    <row r="69" spans="1:75" x14ac:dyDescent="0.2">
      <c r="D69" s="2"/>
      <c r="E69" s="2"/>
      <c r="F69" s="2"/>
      <c r="G69" s="3"/>
      <c r="BT69"/>
      <c r="BU69"/>
      <c r="BV69"/>
      <c r="BW69"/>
    </row>
    <row r="70" spans="1:75" x14ac:dyDescent="0.2">
      <c r="D70" s="2"/>
      <c r="E70" s="2"/>
      <c r="F70" s="2"/>
      <c r="G70" s="3"/>
      <c r="BT70"/>
      <c r="BU70"/>
      <c r="BV70"/>
      <c r="BW70"/>
    </row>
    <row r="71" spans="1:75" x14ac:dyDescent="0.2">
      <c r="D71" s="2"/>
      <c r="E71" s="2"/>
      <c r="F71" s="2"/>
      <c r="G71" s="3"/>
      <c r="BT71"/>
      <c r="BU71"/>
      <c r="BV71"/>
      <c r="BW71"/>
    </row>
    <row r="72" spans="1:75" x14ac:dyDescent="0.2">
      <c r="D72" s="2"/>
      <c r="E72" s="2"/>
      <c r="F72" s="2"/>
      <c r="G72" s="3"/>
      <c r="BT72"/>
      <c r="BU72"/>
      <c r="BV72"/>
      <c r="BW72"/>
    </row>
    <row r="73" spans="1:75" x14ac:dyDescent="0.2">
      <c r="D73" s="2"/>
      <c r="E73" s="2"/>
      <c r="F73" s="2"/>
      <c r="G73" s="3"/>
      <c r="BT73"/>
      <c r="BU73"/>
      <c r="BV73"/>
      <c r="BW73"/>
    </row>
    <row r="74" spans="1:75" x14ac:dyDescent="0.2">
      <c r="D74" s="2"/>
      <c r="E74" s="2"/>
      <c r="F74" s="2"/>
      <c r="G74" s="3"/>
      <c r="BT74"/>
      <c r="BU74"/>
      <c r="BV74"/>
      <c r="BW74"/>
    </row>
    <row r="75" spans="1:75" x14ac:dyDescent="0.2">
      <c r="D75" s="2"/>
      <c r="E75" s="2"/>
      <c r="F75" s="2"/>
      <c r="G75" s="3"/>
      <c r="BT75"/>
      <c r="BU75"/>
      <c r="BV75"/>
      <c r="BW7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togram_Sf_C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to Yoshizawa</dc:creator>
  <cp:lastModifiedBy>Masato Yoshizawa</cp:lastModifiedBy>
  <dcterms:created xsi:type="dcterms:W3CDTF">2018-09-23T18:31:27Z</dcterms:created>
  <dcterms:modified xsi:type="dcterms:W3CDTF">2019-07-02T03:02:11Z</dcterms:modified>
</cp:coreProperties>
</file>